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468" windowHeight="9564" activeTab="1"/>
  </bookViews>
  <sheets>
    <sheet name="Diff distribution" sheetId="1" r:id="rId1"/>
    <sheet name="9311-4xvs9311-2x" sheetId="2" r:id="rId2"/>
  </sheets>
  <calcPr calcId="144525"/>
</workbook>
</file>

<file path=xl/sharedStrings.xml><?xml version="1.0" encoding="utf-8"?>
<sst xmlns="http://schemas.openxmlformats.org/spreadsheetml/2006/main" count="1503" uniqueCount="941">
  <si>
    <t>Compared sample name</t>
  </si>
  <si>
    <t>Up-regulated</t>
  </si>
  <si>
    <t>Down-regulated</t>
  </si>
  <si>
    <t>9311-4x/H9311-2x</t>
  </si>
  <si>
    <t>Supplementary dataset 1: The list of all proteins identified using LC-MS/MS in 9311-4x and 9311-2x(harvested in 2019).</t>
  </si>
  <si>
    <t>Protein accession</t>
  </si>
  <si>
    <t>Protein description</t>
  </si>
  <si>
    <t>9311-4x/9311-2x Ratio</t>
  </si>
  <si>
    <t>Regulated Type</t>
  </si>
  <si>
    <t>9311-4x/9311-2x P value</t>
  </si>
  <si>
    <t>MW [kDa]</t>
  </si>
  <si>
    <t>Score</t>
  </si>
  <si>
    <t>Coverage [%]</t>
  </si>
  <si>
    <t>Peptides</t>
  </si>
  <si>
    <t>PSMs</t>
  </si>
  <si>
    <t>Unique peptides</t>
  </si>
  <si>
    <t>9311-2x_1</t>
  </si>
  <si>
    <t>9311-2x_2</t>
  </si>
  <si>
    <t>9311-2x_3</t>
  </si>
  <si>
    <t>9311-4x_1</t>
  </si>
  <si>
    <t>H9311-4x_2</t>
  </si>
  <si>
    <t>9311-4x_3</t>
  </si>
  <si>
    <t>Subcellular localization</t>
  </si>
  <si>
    <t>Biological Process</t>
  </si>
  <si>
    <t>Cellular Component</t>
  </si>
  <si>
    <t>Molecular Function</t>
  </si>
  <si>
    <t>KEGG KO No.</t>
  </si>
  <si>
    <t>KEGG Gene</t>
  </si>
  <si>
    <t>KEGG pathway</t>
  </si>
  <si>
    <t>IPR ID</t>
  </si>
  <si>
    <t>Domain description</t>
  </si>
  <si>
    <t>AAA50317.1</t>
  </si>
  <si>
    <t>glutelin [Oryza sativa Japonica Group]</t>
  </si>
  <si>
    <t xml:space="preserve">1.700 </t>
  </si>
  <si>
    <t>Up</t>
  </si>
  <si>
    <t>chloroplast</t>
  </si>
  <si>
    <t xml:space="preserve">GO:0045735 nutrient reservoir activity; </t>
  </si>
  <si>
    <t xml:space="preserve">IPR011051; IPR006045; IPR014710; </t>
  </si>
  <si>
    <t xml:space="preserve">RmlC-like cupin domain; Cupin 1; RmlC-like jelly roll fold; </t>
  </si>
  <si>
    <t>AAA72362.1</t>
  </si>
  <si>
    <t>unnamed protein product [Oryza sativa Japonica Group]</t>
  </si>
  <si>
    <t xml:space="preserve">1.623 </t>
  </si>
  <si>
    <t xml:space="preserve">IPR013771; IPR016140; </t>
  </si>
  <si>
    <t xml:space="preserve">Bifunctional trypsin/alpha-amylase inhibitor helical domain; Bifunctional inhibitor/plant lipid transfer protein/seed storage helical domain; </t>
  </si>
  <si>
    <t>AAC04834.1</t>
  </si>
  <si>
    <t>"germin-like protein 3, partial [Oryza sativa Japonica Group]"</t>
  </si>
  <si>
    <t xml:space="preserve">2.605 </t>
  </si>
  <si>
    <t>cytoplasm</t>
  </si>
  <si>
    <t xml:space="preserve">GO:0046914 transition metal ion binding; GO:0005488 binding; GO:0043167 ion binding; GO:0046872 metal ion binding; GO:0043169 cation binding; GO:0045735 nutrient reservoir activity; GO:0030145 manganese ion binding; </t>
  </si>
  <si>
    <t>AAO22139.1</t>
  </si>
  <si>
    <t>glutelin precursor [Oryza sativa Japonica Group]</t>
  </si>
  <si>
    <t xml:space="preserve">2.417 </t>
  </si>
  <si>
    <t>vacuolar membrane</t>
  </si>
  <si>
    <t>AAP21392.1</t>
  </si>
  <si>
    <t>"putative acyl carrier protein, 3'-partial, partial [Oryza sativa Japonica Group]"</t>
  </si>
  <si>
    <t xml:space="preserve">0.664 </t>
  </si>
  <si>
    <t>Down</t>
  </si>
  <si>
    <t xml:space="preserve">GO:0044711 single-organism biosynthetic process; GO:0016053 organic acid biosynthetic process; GO:0044281 small molecule metabolic process; GO:0044763 single-organism cellular process; GO:0044699 single-organism process; GO:0009058 biosynthetic process; GO:0044255 cellular lipid metabolic process; GO:0006631 fatty acid metabolic process; GO:0044238 primary metabolic process; GO:0044237 cellular metabolic process; GO:0006633 fatty acid biosynthetic process; GO:1901576 organic substance biosynthetic process; GO:0044249 cellular biosynthetic process; GO:0071704 organic substance metabolic process; GO:0008610 lipid biosynthetic process; GO:0046394 carboxylic acid biosynthetic process; GO:0008152 metabolic process; GO:0044710 single-organism metabolic process; GO:0019752 carboxylic acid metabolic process; GO:0044283 small molecule biosynthetic process; GO:0032787 monocarboxylic acid metabolic process; GO:0006082 organic acid metabolic process; GO:0009987 cellular process; GO:0072330 monocarboxylic acid biosynthetic process; GO:0043436 oxoacid metabolic process; GO:0006629 lipid metabolic process; </t>
  </si>
  <si>
    <t xml:space="preserve">IPR009081; </t>
  </si>
  <si>
    <t xml:space="preserve">Phosphopantetheine binding ACP domain; </t>
  </si>
  <si>
    <t>AAP52430.1</t>
  </si>
  <si>
    <t>"retrotransposon protein, putative, Ty3-gypsy subclass [Oryza sativa Japonica Group]"</t>
  </si>
  <si>
    <t xml:space="preserve">3.203 </t>
  </si>
  <si>
    <t xml:space="preserve">GO:0015074 DNA integration; GO:0006725 cellular aromatic compound metabolic process; GO:0006259 DNA metabolic process; GO:1901360 organic cyclic compound metabolic process; GO:0006807 nitrogen compound metabolic process; GO:0044238 primary metabolic process; GO:0044237 cellular metabolic process; GO:0071704 organic substance metabolic process; GO:0008152 metabolic process; GO:0090304 nucleic acid metabolic process; GO:0046483 heterocycle metabolic process; GO:0006139 nucleobase-containing compound metabolic process; GO:0044260 cellular macromolecule metabolic process; GO:0034641 cellular nitrogen compound metabolic process; GO:0043170 macromolecule metabolic process; GO:0009987 cellular process; </t>
  </si>
  <si>
    <t xml:space="preserve">GO:0097159 organic cyclic compound binding; GO:1901363 heterocyclic compound binding; GO:0005488 binding; GO:0003676 nucleic acid binding; </t>
  </si>
  <si>
    <t xml:space="preserve">IPR023780; IPR001584; IPR016197; IPR012337; </t>
  </si>
  <si>
    <t xml:space="preserve">Chromo domain; Integrase, catalytic core; Chromo domain-like; Ribonuclease H-like domain; </t>
  </si>
  <si>
    <t>AAT85209.1</t>
  </si>
  <si>
    <t>unknown protein [Oryza sativa Japonica Group]</t>
  </si>
  <si>
    <t xml:space="preserve">3.515 </t>
  </si>
  <si>
    <t xml:space="preserve">IPR032799; IPR033121; IPR021109; </t>
  </si>
  <si>
    <t xml:space="preserve">Xylanase inhibitor, C-terminal; Peptidase family A1 domain; Aspartic peptidase domain; </t>
  </si>
  <si>
    <t>AAV59288.1</t>
  </si>
  <si>
    <t>hypothetical protein [Oryza sativa Japonica Group]</t>
  </si>
  <si>
    <t xml:space="preserve">0.538 </t>
  </si>
  <si>
    <t xml:space="preserve">IPR023796; </t>
  </si>
  <si>
    <t xml:space="preserve">Serpin domain; </t>
  </si>
  <si>
    <t>ABA91295.1</t>
  </si>
  <si>
    <t>"MATE efflux family protein, expressed [Oryza sativa Japonica Group]"</t>
  </si>
  <si>
    <t xml:space="preserve">1.806 </t>
  </si>
  <si>
    <t>plasma membrane</t>
  </si>
  <si>
    <t xml:space="preserve">GO:0006810 transport; GO:0042493 response to drug; GO:0055085 transmembrane transport; GO:0042221 response to chemical; GO:1902578 single-organism localization; GO:0044699 single-organism process; GO:0015893 drug transport; GO:0050896 response to stimulus; GO:0051179 localization; GO:0044765 single-organism transport; GO:0006855 drug transmembrane transport; GO:0051234 establishment of localization; </t>
  </si>
  <si>
    <t xml:space="preserve">GO:0016020 membrane; </t>
  </si>
  <si>
    <t xml:space="preserve">GO:0022804 active transmembrane transporter activity; GO:0015291 secondary active transmembrane transporter activity; GO:0015238 drug transmembrane transporter activity; GO:0090484 drug transporter activity; GO:0015297 antiporter activity; GO:0022857 transmembrane transporter activity; GO:0005215 transporter activity; </t>
  </si>
  <si>
    <t>K03327</t>
  </si>
  <si>
    <t>ABA96645.1</t>
  </si>
  <si>
    <t>"retrotransposon protein, putative, unclassified [Oryza sativa Japonica Group]"</t>
  </si>
  <si>
    <t>nucleus</t>
  </si>
  <si>
    <t xml:space="preserve">GO:0097159 organic cyclic compound binding; GO:1901363 heterocyclic compound binding; GO:0004523 RNA-DNA hybrid ribonuclease activity; GO:0016893 endonuclease activity, active with either ribo- or deoxyribonucleic acids and producing 5'-phosphomonoesters; GO:0003824 catalytic activity; GO:0005488 binding; GO:0003676 nucleic acid binding; GO:0016788 hydrolase activity, acting on ester bonds; GO:0004518 nuclease activity; GO:0004521 endoribonuclease activity; GO:0016891 endoribonuclease activity, producing 5'-phosphomonoesters; GO:0016787 hydrolase activity; GO:0004519 endonuclease activity; GO:0004540 ribonuclease activity; </t>
  </si>
  <si>
    <t xml:space="preserve">IPR001584; IPR021109; IPR000477; IPR012337; IPR002156; </t>
  </si>
  <si>
    <t xml:space="preserve">Integrase, catalytic core; Aspartic peptidase domain; Reverse transcriptase domain; Ribonuclease H-like domain; Ribonuclease H domain; </t>
  </si>
  <si>
    <t>ABA97568.1</t>
  </si>
  <si>
    <t>hypothetical protein LOC_Os12g21960 [Oryza sativa Japonica Group]</t>
  </si>
  <si>
    <t xml:space="preserve">1.603 </t>
  </si>
  <si>
    <t>cytoplasm,nucleus</t>
  </si>
  <si>
    <t>ABA99116.2</t>
  </si>
  <si>
    <t>"Ribosome associated membrane protein RAMP4 containing protein, expressed [Oryza sativa Japonica Group]"</t>
  </si>
  <si>
    <t xml:space="preserve">1.761 </t>
  </si>
  <si>
    <t xml:space="preserve">GO:0043226 organelle; GO:0043231 intracellular membrane-bounded organelle; GO:0043229 intracellular organelle; GO:0005783 endoplasmic reticulum; GO:0044464 cell part; GO:0005622 intracellular; GO:0005737 cytoplasm; GO:0012505 endomembrane system; GO:0044424 intracellular part; GO:0043227 membrane-bounded organelle; GO:0005623 cell; GO:0044444 cytoplasmic part; </t>
  </si>
  <si>
    <t>ABL74554.1</t>
  </si>
  <si>
    <t xml:space="preserve">1.795 </t>
  </si>
  <si>
    <t>ACY56062.1</t>
  </si>
  <si>
    <t>ADP-glucose pyrophosphorylase small subunit [Oryza sativa Japonica Group]</t>
  </si>
  <si>
    <t xml:space="preserve">0.666 </t>
  </si>
  <si>
    <t xml:space="preserve">GO:0016051 carbohydrate biosynthetic process; GO:0000271 polysaccharide biosynthetic process; GO:0044042 glucan metabolic process; GO:0044699 single-organism process; GO:0009058 biosynthetic process; GO:0006112 energy reserve metabolic process; GO:0044237 cellular metabolic process; GO:0044264 cellular polysaccharide metabolic process; GO:0071704 organic substance metabolic process; GO:0008152 metabolic process; GO:0006091 generation of precursor metabolites and energy; GO:0044262 cellular carbohydrate metabolic process; GO:0005976 polysaccharide metabolic process; GO:0005978 glycogen biosynthetic process; GO:0043170 macromolecule metabolic process; GO:0034637 cellular carbohydrate biosynthetic process; GO:0009059 macromolecule biosynthetic process; GO:0009987 cellular process; GO:0006073 cellular glucan metabolic process; GO:0044711 single-organism biosynthetic process; GO:0055114 oxidation-reduction process; GO:0044763 single-organism cellular process; GO:0005977 glycogen metabolic process; GO:0033692 cellular polysaccharide biosynthetic process; GO:0005975 carbohydrate metabolic process; GO:0044238 primary metabolic process; GO:1901576 organic substance biosynthetic process; GO:0044249 cellular biosynthetic process; GO:0009250 glucan biosynthetic process; GO:0044723 single-organism carbohydrate metabolic process; GO:0034645 cellular macromolecule biosynthetic process; GO:0044710 single-organism metabolic process; GO:0015980 energy derivation by oxidation of organic compounds; GO:0044260 cellular macromolecule metabolic process; </t>
  </si>
  <si>
    <t xml:space="preserve">GO:0008878 glucose-1-phosphate adenylyltransferase activity; GO:0016779 nucleotidyltransferase activity; GO:0003824 catalytic activity; GO:0016740 transferase activity; GO:0016772 transferase activity, transferring phosphorus-containing groups; GO:0070566 adenylyltransferase activity; </t>
  </si>
  <si>
    <t>K00975</t>
  </si>
  <si>
    <t>glgC; glucose-1-phosphate adenylyltransferase [EC:2.7.7.27]</t>
  </si>
  <si>
    <t xml:space="preserve">osa01100 Metabolic pathways - Oryza sativa japonica (Japanese rice) (RefSeq); osa00500 Starch and sucrose metabolism - Oryza sativa japonica (Japanese rice) (RefSeq); osa01110 Biosynthesis of secondary metabolites - Oryza sativa japonica (Japanese rice) (RefSeq); osa00520 Amino sugar and nucleotide sugar metabolism - Oryza sativa japonica (Japanese rice) (RefSeq); </t>
  </si>
  <si>
    <t xml:space="preserve">IPR011004; IPR029044; IPR005835; </t>
  </si>
  <si>
    <t xml:space="preserve">Trimeric LpxA-like; Nucleotide-diphospho-sugar transferases; Nucleotidyl transferase domain; </t>
  </si>
  <si>
    <t>ACY56147.1</t>
  </si>
  <si>
    <t>starch branching enzyme 4 [Oryza sativa Japonica Group]</t>
  </si>
  <si>
    <t xml:space="preserve">0.564 </t>
  </si>
  <si>
    <t xml:space="preserve">GO:0003844 1,4-alpha-glucan branching enzyme activity; GO:0016758 transferase activity, transferring hexosyl groups; GO:0003824 catalytic activity; GO:0005488 binding; GO:0043167 ion binding; GO:0016798 hydrolase activity, acting on glycosyl bonds; GO:0004553 hydrolase activity, hydrolyzing O-glycosyl compounds; GO:0043169 cation binding; GO:0016757 transferase activity, transferring glycosyl groups; GO:0016787 hydrolase activity; GO:0016740 transferase activity; </t>
  </si>
  <si>
    <t xml:space="preserve">IPR014756; IPR004193; IPR017853; IPR006048; IPR013783; IPR013780; IPR006047; IPR013781; </t>
  </si>
  <si>
    <t xml:space="preserve">Immunoglobulin E-set; Glycoside hydrolase, family 13, N-terminal; Glycoside hydrolase superfamily; Alpha-amylase/branching enzyme, C-terminal all beta; Immunoglobulin-like fold; Glycosyl hydrolase, all-beta; Glycosyl hydrolase, family 13, catalytic domain; Glycoside hydrolase, catalytic domain; </t>
  </si>
  <si>
    <t>ADB84625.1</t>
  </si>
  <si>
    <t xml:space="preserve">2.076 </t>
  </si>
  <si>
    <t xml:space="preserve">GO:0006952 defense response; GO:0050896 response to stimulus; GO:0006950 response to stress; </t>
  </si>
  <si>
    <t xml:space="preserve">GO:0016020 membrane; GO:0009279 cell outer membrane; GO:0019867 outer membrane; GO:0030313 cell envelope; GO:0044462 external encapsulating structure part; GO:0030312 external encapsulating structure; GO:0044464 cell part; GO:0071944 cell periphery; GO:0031975 envelope; GO:0005623 cell; </t>
  </si>
  <si>
    <t>AEB33746.1</t>
  </si>
  <si>
    <t>"soluble starch synthase 1, partial [Oryza sativa Japonica Group]"</t>
  </si>
  <si>
    <t xml:space="preserve">0.625 </t>
  </si>
  <si>
    <t xml:space="preserve">GO:0016758 transferase activity, transferring hexosyl groups; GO:0003824 catalytic activity; GO:0035251 UDP-glucosyltransferase activity; GO:0008194 UDP-glycosyltransferase activity; GO:0046527 glucosyltransferase activity; GO:0004373 glycogen (starch) synthase activity; GO:0016757 transferase activity, transferring glycosyl groups; GO:0016740 transferase activity; </t>
  </si>
  <si>
    <t>K00703</t>
  </si>
  <si>
    <t>glgA; starch synthase [EC:2.4.1.21]</t>
  </si>
  <si>
    <t xml:space="preserve">osa01100 Metabolic pathways - Oryza sativa japonica (Japanese rice) (RefSeq); osa00500 Starch and sucrose metabolism - Oryza sativa japonica (Japanese rice) (RefSeq); osa01110 Biosynthesis of secondary metabolites - Oryza sativa japonica (Japanese rice) (RefSeq); </t>
  </si>
  <si>
    <t xml:space="preserve">IPR013534; IPR001296; </t>
  </si>
  <si>
    <t xml:space="preserve">Starch synthase, catalytic domain; Glycosyl transferase, family 1; </t>
  </si>
  <si>
    <t>AFZ41188.1</t>
  </si>
  <si>
    <t>"glutelin, partial [Oryza sativa Japonica Group]"</t>
  </si>
  <si>
    <t xml:space="preserve">1.654 </t>
  </si>
  <si>
    <t>AFZ41190.1</t>
  </si>
  <si>
    <t xml:space="preserve">1.999 </t>
  </si>
  <si>
    <t>AIV98521.1</t>
  </si>
  <si>
    <t xml:space="preserve">1.547 </t>
  </si>
  <si>
    <t>BAA11129.1</t>
  </si>
  <si>
    <t>prolamin [Oryza sativa Japonica Group]</t>
  </si>
  <si>
    <t xml:space="preserve">1.727 </t>
  </si>
  <si>
    <t xml:space="preserve">IPR016140; </t>
  </si>
  <si>
    <t xml:space="preserve">Bifunctional inhibitor/plant lipid transfer protein/seed storage helical domain; </t>
  </si>
  <si>
    <t>BAC80135.1</t>
  </si>
  <si>
    <t xml:space="preserve">1.710 </t>
  </si>
  <si>
    <t xml:space="preserve">IPR007667; </t>
  </si>
  <si>
    <t xml:space="preserve">Hypoxia induced protein, domain; </t>
  </si>
  <si>
    <t>BAD23226.1</t>
  </si>
  <si>
    <t xml:space="preserve">2.096 </t>
  </si>
  <si>
    <t>BAD24977.1</t>
  </si>
  <si>
    <t xml:space="preserve">2.859 </t>
  </si>
  <si>
    <t>BAD53069.1</t>
  </si>
  <si>
    <t>putative OEP86=outer envelope protein [Oryza sativa Japonica Group]</t>
  </si>
  <si>
    <t xml:space="preserve">0.576 </t>
  </si>
  <si>
    <t xml:space="preserve">GO:1901265 nucleoside phosphate binding; GO:0001882 nucleoside binding; GO:0043167 ion binding; GO:0000166 nucleotide binding; GO:0097159 organic cyclic compound binding; GO:1901363 heterocyclic compound binding; GO:0032549 ribonucleoside binding; GO:0097367 carbohydrate derivative binding; GO:0032553 ribonucleotide binding; GO:0005488 binding; GO:0032550 purine ribonucleoside binding; GO:0043168 anion binding; GO:0032555 purine ribonucleotide binding; GO:0001883 purine nucleoside binding; GO:0032561 guanyl ribonucleotide binding; GO:0019001 guanyl nucleotide binding; GO:0005525 GTP binding; GO:0017076 purine nucleotide binding; GO:0036094 small molecule binding; GO:0035639 purine ribonucleoside triphosphate binding; </t>
  </si>
  <si>
    <t xml:space="preserve">IPR024283; IPR006703; IPR027417; </t>
  </si>
  <si>
    <t xml:space="preserve">Translocase of chloroplast 159/132, membrane anchor domain; AIG1-type guanine nucleotide-binding (G) domain; P-loop containing nucleoside triphosphate hydrolase; </t>
  </si>
  <si>
    <t>BAD69424.1</t>
  </si>
  <si>
    <t>putative lipase [Oryza sativa Japonica Group]</t>
  </si>
  <si>
    <t xml:space="preserve">0.630 </t>
  </si>
  <si>
    <t xml:space="preserve">GO:0016787 hydrolase activity; GO:0003824 catalytic activity; GO:0016788 hydrolase activity, acting on ester bonds; </t>
  </si>
  <si>
    <t xml:space="preserve">IPR001087; IPR013830; </t>
  </si>
  <si>
    <t xml:space="preserve">GDSL lipase/esterase; SGNH hydrolase-type esterase domain; </t>
  </si>
  <si>
    <t>BAF13234.2</t>
  </si>
  <si>
    <t>"Os03g0757000, partial [Oryza sativa Japonica Group]"</t>
  </si>
  <si>
    <t xml:space="preserve">1.985 </t>
  </si>
  <si>
    <t xml:space="preserve">GO:0008152 metabolic process; </t>
  </si>
  <si>
    <t xml:space="preserve">GO:0016757 transferase activity, transferring glycosyl groups; GO:0016758 transferase activity, transferring hexosyl groups; GO:0003824 catalytic activity; GO:0016740 transferase activity; </t>
  </si>
  <si>
    <t>BAF29008.2</t>
  </si>
  <si>
    <t>"Os12g0115500, partial [Oryza sativa Japonica Group]"</t>
  </si>
  <si>
    <t xml:space="preserve">2.217 </t>
  </si>
  <si>
    <t xml:space="preserve">GO:0006810 transport; GO:0006869 lipid transport; GO:1902578 single-organism localization; GO:0044699 single-organism process; GO:0010876 lipid localization; GO:0071702 organic substance transport; GO:0033036 macromolecule localization; GO:0051179 localization; GO:0044765 single-organism transport; GO:0051234 establishment of localization; </t>
  </si>
  <si>
    <t xml:space="preserve">GO:0008289 lipid binding; GO:0005488 binding; </t>
  </si>
  <si>
    <t>BAF30273.1</t>
  </si>
  <si>
    <t>Os12g0611700 [Oryza sativa Japonica Group]</t>
  </si>
  <si>
    <t xml:space="preserve">1.599 </t>
  </si>
  <si>
    <t>BAG91347.1</t>
  </si>
  <si>
    <t xml:space="preserve">3.121 </t>
  </si>
  <si>
    <t xml:space="preserve">GO:0043169 cation binding; GO:0046872 metal ion binding; GO:0005515 protein binding; GO:0008270 zinc ion binding; GO:0046914 transition metal ion binding; GO:0005488 binding; GO:0043167 ion binding; </t>
  </si>
  <si>
    <t xml:space="preserve">IPR001841; IPR013083; </t>
  </si>
  <si>
    <t xml:space="preserve">Zinc finger, RING-type; Zinc finger, RING/FYVE/PHD-type; </t>
  </si>
  <si>
    <t>BAG94310.1</t>
  </si>
  <si>
    <t xml:space="preserve">0.627 </t>
  </si>
  <si>
    <t xml:space="preserve">GO:0015976 carbon utilization; GO:0044699 single-organism process; </t>
  </si>
  <si>
    <t xml:space="preserve">GO:0046914 transition metal ion binding; GO:0003824 catalytic activity; GO:0005488 binding; GO:0043167 ion binding; GO:0046872 metal ion binding; GO:0043169 cation binding; GO:0016829 lyase activity; GO:0016836 hydro-lyase activity; GO:0004089 carbonate dehydratase activity; GO:0008270 zinc ion binding; GO:0016835 carbon-oxygen lyase activity; </t>
  </si>
  <si>
    <t>K01673</t>
  </si>
  <si>
    <t>cynT; carbonic anhydrase [EC:4.2.1.1]</t>
  </si>
  <si>
    <t xml:space="preserve">osa00910 Nitrogen metabolism - Oryza sativa japonica (Japanese rice) (RefSeq); </t>
  </si>
  <si>
    <t>BAH01260.1</t>
  </si>
  <si>
    <t xml:space="preserve">0.578 </t>
  </si>
  <si>
    <t>BAH91718.1</t>
  </si>
  <si>
    <t>Os02g0517600 [Oryza sativa Japonica Group]</t>
  </si>
  <si>
    <t xml:space="preserve">2.436 </t>
  </si>
  <si>
    <t>BAH91754.1</t>
  </si>
  <si>
    <t>Os02g0563301 [Oryza sativa Japonica Group]</t>
  </si>
  <si>
    <t>BAS70738.1</t>
  </si>
  <si>
    <t>Os01g0182200 [Oryza sativa Japonica Group]</t>
  </si>
  <si>
    <t xml:space="preserve">1.597 </t>
  </si>
  <si>
    <t xml:space="preserve">GO:0006810 transport; GO:0051179 localization; GO:0051234 establishment of localization; </t>
  </si>
  <si>
    <t xml:space="preserve">GO:0005215 transporter activity; </t>
  </si>
  <si>
    <t>K09875</t>
  </si>
  <si>
    <t xml:space="preserve">IPR023271; </t>
  </si>
  <si>
    <t xml:space="preserve">Aquaporin-like; </t>
  </si>
  <si>
    <t>BAS80208.1</t>
  </si>
  <si>
    <t>"Os02g0668100, partial [Oryza sativa Japonica Group]"</t>
  </si>
  <si>
    <t xml:space="preserve">0.652 </t>
  </si>
  <si>
    <t xml:space="preserve">GO:0006720 isoprenoid metabolic process; GO:0044711 single-organism biosynthetic process; GO:0044763 single-organism cellular process; GO:0044699 single-organism process; GO:0009058 biosynthetic process; GO:0044255 cellular lipid metabolic process; GO:0044238 primary metabolic process; GO:1901576 organic substance biosynthetic process; GO:0044237 cellular metabolic process; GO:0044249 cellular biosynthetic process; GO:0071704 organic substance metabolic process; GO:0008610 lipid biosynthetic process; GO:0008299 isoprenoid biosynthetic process; GO:0008152 metabolic process; GO:0044710 single-organism metabolic process; GO:0009987 cellular process; GO:0006629 lipid metabolic process; </t>
  </si>
  <si>
    <t>K13789</t>
  </si>
  <si>
    <t>GGPS; geranylgeranyl diphosphate synthase, type II [EC:2.5.1.1 2.5.1.10 2.5.1.29]</t>
  </si>
  <si>
    <t xml:space="preserve">osa01100 Metabolic pathways - Oryza sativa japonica (Japanese rice) (RefSeq); osa00900 Terpenoid backbone biosynthesis - Oryza sativa japonica (Japanese rice) (RefSeq); osa01110 Biosynthesis of secondary metabolites - Oryza sativa japonica (Japanese rice) (RefSeq); </t>
  </si>
  <si>
    <t xml:space="preserve">IPR008949; </t>
  </si>
  <si>
    <t xml:space="preserve">Isoprenoid synthase domain; </t>
  </si>
  <si>
    <t>BAS80454.1</t>
  </si>
  <si>
    <t>"Os02g0699824, partial [Oryza sativa Japonica Group]"</t>
  </si>
  <si>
    <t xml:space="preserve">35.218 </t>
  </si>
  <si>
    <t>extracellular</t>
  </si>
  <si>
    <t xml:space="preserve">IPR013320; </t>
  </si>
  <si>
    <t xml:space="preserve">Concanavalin A-like lectin/glucanase domain; </t>
  </si>
  <si>
    <t>BAS82329.1</t>
  </si>
  <si>
    <t>Os03g0151600 [Oryza sativa Japonica Group]</t>
  </si>
  <si>
    <t xml:space="preserve">GO:0016746 transferase activity, transferring acyl groups; GO:0008080 N-acetyltransferase activity; GO:0003824 catalytic activity; GO:0016740 transferase activity; GO:0016747 transferase activity, transferring acyl groups other than amino-acyl groups; GO:0016407 acetyltransferase activity; GO:0016410 N-acyltransferase activity; </t>
  </si>
  <si>
    <t>K22883</t>
  </si>
  <si>
    <t xml:space="preserve">IPR000182; IPR016181; </t>
  </si>
  <si>
    <t xml:space="preserve">GNAT domain; Acyl-CoA N-acyltransferase; </t>
  </si>
  <si>
    <t>BAS83818.1</t>
  </si>
  <si>
    <t>"Os03g0306900, partial [Oryza sativa Japonica Group]"</t>
  </si>
  <si>
    <t xml:space="preserve">0.623 </t>
  </si>
  <si>
    <t>K20896</t>
  </si>
  <si>
    <t>TENA_E; formylaminopyrimidine deformylase / aminopyrimidine aminohydrolase [EC:3.5.1.- 3.5.99.-]</t>
  </si>
  <si>
    <t xml:space="preserve">osa01100 Metabolic pathways - Oryza sativa japonica (Japanese rice) (RefSeq); osa00730 Thiamine metabolism - Oryza sativa japonica (Japanese rice) (RefSeq); </t>
  </si>
  <si>
    <t xml:space="preserve">IPR016084; IPR004305; </t>
  </si>
  <si>
    <t xml:space="preserve">Haem oxygenase-like, multi-helical; Thiaminase-2/PQQC; </t>
  </si>
  <si>
    <t>BAS93869.1</t>
  </si>
  <si>
    <t>"Os05g0393700, partial [Oryza sativa Japonica Group]"</t>
  </si>
  <si>
    <t xml:space="preserve">0.639 </t>
  </si>
  <si>
    <t xml:space="preserve">GO:0008152 metabolic process; GO:0005975 carbohydrate metabolic process; GO:0044238 primary metabolic process; GO:0071704 organic substance metabolic process; </t>
  </si>
  <si>
    <t xml:space="preserve">GO:0004553 hydrolase activity, hydrolyzing O-glycosyl compounds; GO:0016787 hydrolase activity; GO:0003824 catalytic activity; GO:0016798 hydrolase activity, acting on glycosyl bonds; </t>
  </si>
  <si>
    <t>K01214</t>
  </si>
  <si>
    <t>ISA; isoamylase [EC:3.2.1.68]</t>
  </si>
  <si>
    <t xml:space="preserve">IPR013780; IPR013783; IPR014756; IPR004193; IPR017853; IPR006047; IPR013781; </t>
  </si>
  <si>
    <t xml:space="preserve">Glycosyl hydrolase, all-beta; Immunoglobulin-like fold; Immunoglobulin E-set; Glycoside hydrolase, family 13, N-terminal; Glycoside hydrolase superfamily; Glycosyl hydrolase, family 13, catalytic domain; Glycoside hydrolase, catalytic domain; </t>
  </si>
  <si>
    <t>BAS99670.1</t>
  </si>
  <si>
    <t>"Os07g0100300, partial [Oryza sativa Japonica Group]"</t>
  </si>
  <si>
    <t xml:space="preserve">0.525 </t>
  </si>
  <si>
    <t xml:space="preserve">IPR001296; </t>
  </si>
  <si>
    <t xml:space="preserve">Glycosyl transferase, family 1; </t>
  </si>
  <si>
    <t>BAT00647.1</t>
  </si>
  <si>
    <t>Os07g0220000 [Oryza sativa Japonica Group]</t>
  </si>
  <si>
    <t xml:space="preserve">2.956 </t>
  </si>
  <si>
    <t>BAT03336.1</t>
  </si>
  <si>
    <t>Os07g0691200 [Oryza sativa Japonica Group]</t>
  </si>
  <si>
    <t xml:space="preserve">0.497 </t>
  </si>
  <si>
    <t xml:space="preserve">GO:0005524 ATP binding; GO:1901265 nucleoside phosphate binding; GO:0001882 nucleoside binding; GO:0043167 ion binding; GO:0016874 ligase activity; GO:0000166 nucleotide binding; GO:0016881 acid-amino acid ligase activity; GO:0016879 ligase activity, forming carbon-nitrogen bonds; GO:0008716 D-alanine-D-alanine ligase activity; GO:0097159 organic cyclic compound binding; GO:1901363 heterocyclic compound binding; GO:0032549 ribonucleoside binding; GO:0097367 carbohydrate derivative binding; GO:0032553 ribonucleotide binding; GO:0003824 catalytic activity; GO:0005488 binding; GO:0032550 purine ribonucleoside binding; GO:0046872 metal ion binding; GO:0043169 cation binding; GO:0032555 purine ribonucleotide binding; GO:0043168 anion binding; GO:0032559 adenyl ribonucleotide binding; GO:0030554 adenyl nucleotide binding; GO:0001883 purine nucleoside binding; GO:0017076 purine nucleotide binding; GO:0036094 small molecule binding; GO:0035639 purine ribonucleoside triphosphate binding; </t>
  </si>
  <si>
    <t xml:space="preserve">IPR016185; IPR011761; IPR013816; IPR011127; IPR011095; </t>
  </si>
  <si>
    <t xml:space="preserve">Pre-ATP-grasp domain; ATP-grasp fold; ATP-grasp fold, subdomain 2; D-alanine--D-alanine ligase, N-terminal domain; D-alanine--D-alanine ligase, C-terminal; </t>
  </si>
  <si>
    <t>BAT06299.1</t>
  </si>
  <si>
    <t>"Os08g0520900, partial [Oryza sativa Japonica Group]"</t>
  </si>
  <si>
    <t xml:space="preserve">0.566 </t>
  </si>
  <si>
    <t xml:space="preserve">IPR013780; IPR013783; IPR014756; IPR004193; IPR017853; IPR013781; IPR006047; </t>
  </si>
  <si>
    <t xml:space="preserve">Glycosyl hydrolase, all-beta; Immunoglobulin-like fold; Immunoglobulin E-set; Glycoside hydrolase, family 13, N-terminal; Glycoside hydrolase superfamily; Glycoside hydrolase, catalytic domain; Glycosyl hydrolase, family 13, catalytic domain; </t>
  </si>
  <si>
    <t>BAT07302.1</t>
  </si>
  <si>
    <t>"Os09g0294000, partial [Oryza sativa Japonica Group]"</t>
  </si>
  <si>
    <t xml:space="preserve">1.803 </t>
  </si>
  <si>
    <t xml:space="preserve">GO:0008652 cellular amino acid biosynthetic process; GO:0016053 organic acid biosynthetic process; GO:0044711 single-organism biosynthetic process; GO:0055114 oxidation-reduction process; GO:0044281 small molecule metabolic process; GO:0044763 single-organism cellular process; GO:0006807 nitrogen compound metabolic process; GO:0044699 single-organism process; GO:0009058 biosynthetic process; GO:0044238 primary metabolic process; GO:1901566 organonitrogen compound biosynthetic process; GO:0044237 cellular metabolic process; GO:1901576 organic substance biosynthetic process; GO:0044249 cellular biosynthetic process; GO:0071704 organic substance metabolic process; GO:0046394 carboxylic acid biosynthetic process; GO:0008152 metabolic process; GO:0006520 cellular amino acid metabolic process; GO:0044710 single-organism metabolic process; GO:0019752 carboxylic acid metabolic process; GO:0044283 small molecule biosynthetic process; GO:0006082 organic acid metabolic process; GO:0009987 cellular process; GO:0043436 oxoacid metabolic process; GO:1901564 organonitrogen compound metabolic process; </t>
  </si>
  <si>
    <t xml:space="preserve">GO:0016597 amino acid binding; GO:1901265 nucleoside phosphate binding; GO:0043167 ion binding; GO:0043177 organic acid binding; GO:0004072 aspartate kinase activity; GO:0000166 nucleotide binding; GO:0048037 cofactor binding; GO:0016491 oxidoreductase activity; GO:1901363 heterocyclic compound binding; GO:0097159 organic cyclic compound binding; GO:0016774 phosphotransferase activity, carboxyl group as acceptor; GO:0031406 carboxylic acid binding; GO:0016301 kinase activity; GO:0003824 catalytic activity; GO:0005488 binding; GO:0050661 NADP binding; GO:0019202 amino acid kinase activity; GO:0043168 anion binding; GO:0016740 transferase activity; GO:0016772 transferase activity, transferring phosphorus-containing groups; GO:0036094 small molecule binding; GO:0050662 coenzyme binding; </t>
  </si>
  <si>
    <t xml:space="preserve">IPR001048; IPR001342; IPR027795; IPR001341; IPR002912; IPR016040; IPR005106; </t>
  </si>
  <si>
    <t xml:space="preserve">Aspartate/glutamate/uridylate kinase; Homoserine dehydrogenase, catalytic; GATS-like  ACT domain; Aspartate kinase domain; ACT domain; NAD(P)-binding domain; Aspartate/homoserine dehydrogenase, NAD-binding; </t>
  </si>
  <si>
    <t>BAT07709.1</t>
  </si>
  <si>
    <t>Os09g0362900 [Oryza sativa Japonica Group]</t>
  </si>
  <si>
    <t xml:space="preserve">0.593 </t>
  </si>
  <si>
    <t>mitochondria</t>
  </si>
  <si>
    <t xml:space="preserve">GO:0016571 histone methylation; GO:0016043 cellular component organization; GO:0016570 histone modification; GO:0044267 cellular protein metabolic process; GO:0044238 primary metabolic process; GO:0044237 cellular metabolic process; GO:0032259 methylation; GO:0018022 peptidyl-lysine methylation; GO:0071704 organic substance metabolic process; GO:0018193 peptidyl-amino acid modification; GO:0018205 peptidyl-lysine modification; GO:0008152 metabolic process; GO:0008213 protein alkylation; GO:0051276 chromosome organization; GO:0006479 protein methylation; GO:0034968 histone lysine methylation; GO:0006996 organelle organization; GO:0043414 macromolecule methylation; GO:0044260 cellular macromolecule metabolic process; GO:0006464 cellular protein modification process; GO:0043170 macromolecule metabolic process; GO:0019538 protein metabolic process; GO:0016569 covalent chromatin modification; GO:0006325 chromatin organization; GO:0043412 macromolecule modification; GO:0036211 protein modification process; GO:0009987 cellular process; GO:0071840 cellular component organization or biogenesis; </t>
  </si>
  <si>
    <t xml:space="preserve">GO:0043226 organelle; GO:0043231 intracellular membrane-bounded organelle; GO:0043229 intracellular organelle; GO:0005634 nucleus; GO:0044464 cell part; GO:0005622 intracellular; GO:0044424 intracellular part; GO:0043227 membrane-bounded organelle; GO:0005623 cell; </t>
  </si>
  <si>
    <t xml:space="preserve">GO:0042393 histone binding; GO:0008757 S-adenosylmethionine-dependent methyltransferase activity; GO:0008168 methyltransferase activity; GO:0043167 ion binding; GO:0016279 protein-lysine N-methyltransferase activity; GO:0016278 lysine N-methyltransferase activity; GO:0016741 transferase activity, transferring one-carbon groups; GO:0005515 protein binding; GO:0008270 zinc ion binding; GO:0018024 histone-lysine N-methyltransferase activity; GO:0046914 transition metal ion binding; GO:0008276 protein methyltransferase activity; GO:0042054 histone methyltransferase activity; GO:0003824 catalytic activity; GO:0005488 binding; GO:0043169 cation binding; GO:0046872 metal ion binding; GO:0008170 N-methyltransferase activity; GO:0016740 transferase activity; </t>
  </si>
  <si>
    <t>K11420</t>
  </si>
  <si>
    <t>EHMT; euchromatic histone-lysine N-methyltransferase [EC:2.1.1.43]</t>
  </si>
  <si>
    <t xml:space="preserve">osa00310 Lysine degradation - Oryza sativa japonica (Japanese rice) (RefSeq); </t>
  </si>
  <si>
    <t xml:space="preserve">IPR003105; IPR015947; IPR001214; IPR003616; IPR007728; </t>
  </si>
  <si>
    <t xml:space="preserve">SRA-YDG; PUA-like domain; SET domain; Post-SET domain; Pre-SET domain; </t>
  </si>
  <si>
    <t>BAT10589.1</t>
  </si>
  <si>
    <t>Os10g0375200 [Oryza sativa Japonica Group]</t>
  </si>
  <si>
    <t xml:space="preserve">3.340 </t>
  </si>
  <si>
    <t>BAT15366.1</t>
  </si>
  <si>
    <t>"Os11g0701100, partial [Oryza sativa Japonica Group]"</t>
  </si>
  <si>
    <t xml:space="preserve">2.308 </t>
  </si>
  <si>
    <t>K01183</t>
  </si>
  <si>
    <t>E3.2.1.14; chitinase [EC:3.2.1.14]</t>
  </si>
  <si>
    <t xml:space="preserve">osa01100 Metabolic pathways - Oryza sativa japonica (Japanese rice) (RefSeq); osa00520 Amino sugar and nucleotide sugar metabolism - Oryza sativa japonica (Japanese rice) (RefSeq); </t>
  </si>
  <si>
    <t xml:space="preserve">IPR001223; IPR017853; IPR013781; </t>
  </si>
  <si>
    <t xml:space="preserve">Glycoside hydrolase family 18, catalytic domain; Glycoside hydrolase superfamily; Glycoside hydrolase, catalytic domain; </t>
  </si>
  <si>
    <t>BAT17157.1</t>
  </si>
  <si>
    <t>Os12g0483450 [Oryza sativa Japonica Group]</t>
  </si>
  <si>
    <t xml:space="preserve">1.660 </t>
  </si>
  <si>
    <t>BAT17796.1</t>
  </si>
  <si>
    <t>Os12g0578200 [Oryza sativa Japonica Group]</t>
  </si>
  <si>
    <t xml:space="preserve">1.669 </t>
  </si>
  <si>
    <t xml:space="preserve">GO:0043648 dicarboxylic acid metabolic process; GO:0016053 organic acid biosynthetic process; GO:0006725 cellular aromatic compound metabolic process; GO:0044699 single-organism process; GO:0009058 biosynthetic process; GO:1901566 organonitrogen compound biosynthetic process; GO:0044237 cellular metabolic process; GO:0071704 organic substance metabolic process; GO:0008152 metabolic process; GO:0006520 cellular amino acid metabolic process; GO:0019438 aromatic compound biosynthetic process; GO:0009987 cellular process; GO:0009072 aromatic amino acid family metabolic process; GO:0008652 cellular amino acid biosynthetic process; GO:0044711 single-organism biosynthetic process; GO:0044281 small molecule metabolic process; GO:0046417 chorismate metabolic process; GO:0044763 single-organism cellular process; GO:1901360 organic cyclic compound metabolic process; GO:0006807 nitrogen compound metabolic process; GO:0009073 aromatic amino acid family biosynthetic process; GO:0044238 primary metabolic process; GO:1901576 organic substance biosynthetic process; GO:0044249 cellular biosynthetic process; GO:0046394 carboxylic acid biosynthetic process; GO:0044710 single-organism metabolic process; GO:0019752 carboxylic acid metabolic process; GO:0044283 small molecule biosynthetic process; GO:0006082 organic acid metabolic process; GO:0043436 oxoacid metabolic process; GO:1901362 organic cyclic compound biosynthetic process; GO:1901564 organonitrogen compound metabolic process; </t>
  </si>
  <si>
    <t xml:space="preserve">GO:0004106 chorismate mutase activity; GO:0016853 isomerase activity; GO:0003824 catalytic activity; GO:0016866 intramolecular transferase activity; </t>
  </si>
  <si>
    <t>K01850</t>
  </si>
  <si>
    <t>E5.4.99.5; chorismate mutase [EC:5.4.99.5]</t>
  </si>
  <si>
    <t xml:space="preserve">osa01230 Biosynthesis of amino acids - Oryza sativa japonica (Japanese rice) (RefSeq); osa01100 Metabolic pathways - Oryza sativa japonica (Japanese rice) (RefSeq); osa01110 Biosynthesis of secondary metabolites - Oryza sativa japonica (Japanese rice) (RefSeq); osa00400 Phenylalanine, tyrosine and tryptophan biosynthesis - Oryza sativa japonica (Japanese rice) (RefSeq); </t>
  </si>
  <si>
    <t xml:space="preserve">IPR020822; </t>
  </si>
  <si>
    <t xml:space="preserve">Chorismate mutase, type II; </t>
  </si>
  <si>
    <t>CAA29507.1</t>
  </si>
  <si>
    <t xml:space="preserve">1.644 </t>
  </si>
  <si>
    <t>CAA39535.1</t>
  </si>
  <si>
    <t>"chitinase, partial [Oryza sativa Japonica Group]"</t>
  </si>
  <si>
    <t xml:space="preserve">2.314 </t>
  </si>
  <si>
    <t xml:space="preserve">GO:1901071 glucosamine-containing compound metabolic process; GO:0006030 chitin metabolic process; GO:0044036 cell wall macromolecule metabolic process; GO:0006026 aminoglycan catabolic process; GO:1901136 carbohydrate derivative catabolic process; GO:0006807 nitrogen compound metabolic process; GO:0006032 chitin catabolic process; GO:0005975 carbohydrate metabolic process; GO:0044238 primary metabolic process; GO:1901072 glucosamine-containing compound catabolic process; GO:0044237 cellular metabolic process; GO:0071704 organic substance metabolic process; GO:0071554 cell wall organization or biogenesis; GO:1901575 organic substance catabolic process; GO:0008152 metabolic process; GO:0016998 cell wall macromolecule catabolic process; GO:1901565 organonitrogen compound catabolic process; GO:0009057 macromolecule catabolic process; GO:0044260 cellular macromolecule metabolic process; GO:0044248 cellular catabolic process; GO:0046348 amino sugar catabolic process; GO:1901135 carbohydrate derivative metabolic process; GO:0006040 amino sugar metabolic process; GO:0043170 macromolecule metabolic process; GO:0009987 cellular process; GO:0006022 aminoglycan metabolic process; GO:0009056 catabolic process; GO:1901564 organonitrogen compound metabolic process; </t>
  </si>
  <si>
    <t xml:space="preserve">GO:0004553 hydrolase activity, hydrolyzing O-glycosyl compounds; GO:0016787 hydrolase activity; GO:0008061 chitin binding; GO:0097367 carbohydrate derivative binding; GO:0004568 chitinase activity; GO:0003824 catalytic activity; GO:0005488 binding; GO:0016798 hydrolase activity, acting on glycosyl bonds; </t>
  </si>
  <si>
    <t>K20547</t>
  </si>
  <si>
    <t>CHIB; basic endochitinase B [EC:3.2.1.14]</t>
  </si>
  <si>
    <t xml:space="preserve">osa01100 Metabolic pathways - Oryza sativa japonica (Japanese rice) (RefSeq); osa04016 MAPK signaling pathway - plant - Oryza sativa japonica (Japanese rice) (RefSeq); osa00520 Amino sugar and nucleotide sugar metabolism - Oryza sativa japonica (Japanese rice) (RefSeq); </t>
  </si>
  <si>
    <t xml:space="preserve">IPR023346; IPR000726; IPR001002; </t>
  </si>
  <si>
    <t xml:space="preserve">Lysozyme-like domain; Glycoside hydrolase, family 19, catalytic; Chitin-binding, type 1; </t>
  </si>
  <si>
    <t>CAE03198.2</t>
  </si>
  <si>
    <t>OSJNBb0060M15.10 [Oryza sativa Japonica Group]</t>
  </si>
  <si>
    <t xml:space="preserve">IPR001584; IPR000477; IPR012337; </t>
  </si>
  <si>
    <t xml:space="preserve">Integrase, catalytic core; Reverse transcriptase domain; Ribonuclease H-like domain; </t>
  </si>
  <si>
    <t>CAE04345.1</t>
  </si>
  <si>
    <t>OSJNBb0038F03.9 [Oryza sativa Japonica Group]</t>
  </si>
  <si>
    <t xml:space="preserve">0.505 </t>
  </si>
  <si>
    <t xml:space="preserve">GO:0005515 protein binding; GO:0005488 binding; </t>
  </si>
  <si>
    <t xml:space="preserve">IPR011990; </t>
  </si>
  <si>
    <t xml:space="preserve">Tetratricopeptide-like helical domain; </t>
  </si>
  <si>
    <t>CAI64486.1</t>
  </si>
  <si>
    <t>OSJNBa0065H10.5 [Oryza sativa Japonica Group]</t>
  </si>
  <si>
    <t xml:space="preserve">3.271 </t>
  </si>
  <si>
    <t xml:space="preserve">IPR013830; </t>
  </si>
  <si>
    <t xml:space="preserve">SGNH hydrolase-type esterase domain; </t>
  </si>
  <si>
    <t>EAZ11717.1</t>
  </si>
  <si>
    <t>hypothetical protein OsJ_01579 [Oryza sativa Japonica Group]</t>
  </si>
  <si>
    <t xml:space="preserve">0.409 </t>
  </si>
  <si>
    <t>EAZ14189.1</t>
  </si>
  <si>
    <t>hypothetical protein OsJ_04115 [Oryza sativa Japonica Group]</t>
  </si>
  <si>
    <t xml:space="preserve">0.433 </t>
  </si>
  <si>
    <t xml:space="preserve">IPR011990; IPR013026; </t>
  </si>
  <si>
    <t xml:space="preserve">Tetratricopeptide-like helical domain; Tetratricopeptide repeat-containing domain; </t>
  </si>
  <si>
    <t>EAZ15810.1</t>
  </si>
  <si>
    <t>hypothetical protein OsJ_31229 [Oryza sativa Japonica Group]</t>
  </si>
  <si>
    <t xml:space="preserve">1.550 </t>
  </si>
  <si>
    <t xml:space="preserve">IPR001024; </t>
  </si>
  <si>
    <t xml:space="preserve">PLAT/LH2 domain; </t>
  </si>
  <si>
    <t>EAZ15882.1</t>
  </si>
  <si>
    <t>hypothetical protein OsJ_31304 [Oryza sativa Japonica Group]</t>
  </si>
  <si>
    <t xml:space="preserve">1.649 </t>
  </si>
  <si>
    <t>EAZ17799.1</t>
  </si>
  <si>
    <t>hypothetical protein OsJ_33341 [Oryza sativa Japonica Group]</t>
  </si>
  <si>
    <t xml:space="preserve">1.523 </t>
  </si>
  <si>
    <t xml:space="preserve">GO:0044419 interspecies interaction between organisms; GO:0009405 pathogenesis; GO:0051704 multi-organism process; </t>
  </si>
  <si>
    <t xml:space="preserve">GO:0005576 extracellular region; </t>
  </si>
  <si>
    <t xml:space="preserve">GO:0099106 ion channel regulator activity; GO:0008200 ion channel inhibitor activity; GO:0098772 molecular function regulator; GO:0016247 channel regulator activity; GO:0016248 channel inhibitor activity; </t>
  </si>
  <si>
    <t>EAZ18946.1</t>
  </si>
  <si>
    <t>hypothetical protein OsJ_34485 [Oryza sativa Japonica Group]</t>
  </si>
  <si>
    <t xml:space="preserve">2.714 </t>
  </si>
  <si>
    <t xml:space="preserve">GO:0050832 defense response to fungus; GO:0009605 response to external stimulus; GO:0009620 response to fungus; GO:0006950 response to stress; GO:0042742 defense response to bacterium; GO:0098542 defense response to other organism; GO:0006952 defense response; GO:0043207 response to external biotic stimulus; GO:0050896 response to stimulus; GO:0051707 response to other organism; GO:0009617 response to bacterium; GO:0051704 multi-organism process; GO:0009607 response to biotic stimulus; </t>
  </si>
  <si>
    <t xml:space="preserve">IPR001153; IPR009009; </t>
  </si>
  <si>
    <t xml:space="preserve">Barwin domain; RlpA-like protein, double-psi beta-barrel domain; </t>
  </si>
  <si>
    <t>EAZ19433.1</t>
  </si>
  <si>
    <t>hypothetical protein OsJ_34993 [Oryza sativa Japonica Group]</t>
  </si>
  <si>
    <t xml:space="preserve">1.585 </t>
  </si>
  <si>
    <t>EAZ22256.1</t>
  </si>
  <si>
    <t>hypothetical protein OsJ_05911 [Oryza sativa Japonica Group]</t>
  </si>
  <si>
    <t xml:space="preserve">1.517 </t>
  </si>
  <si>
    <t>EAZ22416.1</t>
  </si>
  <si>
    <t>hypothetical protein OsJ_06076 [Oryza sativa Japonica Group]</t>
  </si>
  <si>
    <t xml:space="preserve">1.980 </t>
  </si>
  <si>
    <t>EAZ24832.1</t>
  </si>
  <si>
    <t>hypothetical protein OsJ_08612 [Oryza sativa Japonica Group]</t>
  </si>
  <si>
    <t xml:space="preserve">0.651 </t>
  </si>
  <si>
    <t xml:space="preserve">GO:0050794 regulation of cellular process; GO:1901671 positive regulation of superoxide dismutase activity; GO:1901033 positive regulation of response to reactive oxygen species; GO:1900409 positive regulation of cellular response to oxidative stress; GO:0080134 regulation of response to stress; GO:0006457 protein folding; GO:1902884 positive regulation of response to oxidative stress; GO:0009893 positive regulation of metabolic process; GO:0044093 positive regulation of molecular function; GO:2000121 regulation of removal of superoxide radicals; GO:0090322 regulation of superoxide metabolic process; GO:1904833 positive regulation of removal of superoxide radicals; GO:0009987 cellular process; GO:0048522 positive regulation of cellular process; GO:0051353 positive regulation of oxidoreductase activity; GO:0031323 regulation of cellular metabolic process; GO:0048518 positive regulation of biological process; GO:0051341 regulation of oxidoreductase activity; GO:0043085 positive regulation of catalytic activity; GO:2000379 positive regulation of reactive oxygen species metabolic process; GO:0050789 regulation of biological process; GO:1901668 regulation of superoxide dismutase activity; GO:0080135 regulation of cellular response to stress; GO:1900407 regulation of cellular response to oxidative stress; GO:0050790 regulation of catalytic activity; GO:0048583 regulation of response to stimulus; GO:0031325 positive regulation of cellular metabolic process; GO:0065009 regulation of molecular function; GO:0019222 regulation of metabolic process; GO:1902882 regulation of response to oxidative stress; GO:0048584 positive regulation of response to stimulus; GO:1901031 regulation of response to reactive oxygen species; GO:2000377 regulation of reactive oxygen species metabolic process; GO:0065007 biological regulation; </t>
  </si>
  <si>
    <t xml:space="preserve">GO:0044424 intracellular part; GO:0005623 cell; GO:0044464 cell part; GO:0005622 intracellular; GO:0005737 cytoplasm; </t>
  </si>
  <si>
    <t xml:space="preserve">GO:0005524 ATP binding; GO:1901265 nucleoside phosphate binding; GO:0001882 nucleoside binding; GO:0043167 ion binding; GO:0000166 nucleotide binding; GO:0097159 organic cyclic compound binding; GO:1901363 heterocyclic compound binding; GO:0032549 ribonucleoside binding; GO:0097367 carbohydrate derivative binding; GO:0046914 transition metal ion binding; GO:0032553 ribonucleotide binding; GO:0005488 binding; GO:0032550 purine ribonucleoside binding; GO:0043169 cation binding; GO:0046872 metal ion binding; GO:0043168 anion binding; GO:0032555 purine ribonucleotide binding; GO:0032559 adenyl ribonucleotide binding; GO:0030554 adenyl nucleotide binding; GO:0001883 purine nucleoside binding; GO:0017076 purine nucleotide binding; GO:0036094 small molecule binding; GO:0035639 purine ribonucleoside triphosphate binding; </t>
  </si>
  <si>
    <t>K04078</t>
  </si>
  <si>
    <t xml:space="preserve">IPR011032; </t>
  </si>
  <si>
    <t xml:space="preserve">GroES-like; </t>
  </si>
  <si>
    <t>EAZ31789.1</t>
  </si>
  <si>
    <t>hypothetical protein OsJ_15941 [Oryza sativa Japonica Group]</t>
  </si>
  <si>
    <t xml:space="preserve">GO:0004857 enzyme inhibitor activity; GO:0098772 molecular function regulator; GO:0030234 enzyme regulator activity; </t>
  </si>
  <si>
    <t xml:space="preserve">IPR006501; </t>
  </si>
  <si>
    <t xml:space="preserve">Pectinesterase inhibitor domain; </t>
  </si>
  <si>
    <t>EAZ37292.1</t>
  </si>
  <si>
    <t>hypothetical protein OsJ_21631 [Oryza sativa Japonica Group]</t>
  </si>
  <si>
    <t xml:space="preserve">1.813 </t>
  </si>
  <si>
    <t xml:space="preserve">GO:0044281 small molecule metabolic process; GO:0044763 single-organism cellular process; GO:0006807 nitrogen compound metabolic process; GO:0044699 single-organism process; GO:0009058 biosynthetic process; GO:0044238 primary metabolic process; GO:0044237 cellular metabolic process; GO:0071704 organic substance metabolic process; GO:0008152 metabolic process; GO:0006520 cellular amino acid metabolic process; GO:0044710 single-organism metabolic process; GO:0019752 carboxylic acid metabolic process; GO:0006082 organic acid metabolic process; GO:0009987 cellular process; GO:0043436 oxoacid metabolic process; GO:1901564 organonitrogen compound metabolic process; </t>
  </si>
  <si>
    <t xml:space="preserve">GO:0097159 organic cyclic compound binding; GO:1901363 heterocyclic compound binding; GO:0016769 transferase activity, transferring nitrogenous groups; GO:0003824 catalytic activity; GO:0005488 binding; GO:0043167 ion binding; GO:0043168 anion binding; GO:0008483 transaminase activity; GO:0016740 transferase activity; GO:0048037 cofactor binding; GO:0030170 pyridoxal phosphate binding; </t>
  </si>
  <si>
    <t>K14455</t>
  </si>
  <si>
    <t>GOT2; aspartate aminotransferase, mitochondrial [EC:2.6.1.1]</t>
  </si>
  <si>
    <t xml:space="preserve">osa01230 Biosynthesis of amino acids - Oryza sativa japonica (Japanese rice) (RefSeq); osa00960 Tropane, piperidine and pyridine alkaloid biosynthesis - Oryza sativa japonica (Japanese rice) (RefSeq); osa00250 Alanine, aspartate and glutamate metabolism - Oryza sativa japonica (Japanese rice) (RefSeq); osa01210 2-Oxocarboxylic acid metabolism - Oryza sativa japonica (Japanese rice) (RefSeq); osa00950 Isoquinoline alkaloid biosynthesis - Oryza sativa japonica (Japanese rice) (RefSeq); osa00400 Phenylalanine, tyrosine and tryptophan biosynthesis - Oryza sativa japonica (Japanese rice) (RefSeq); osa00220 Arginine biosynthesis - Oryza sativa japonica (Japanese rice) (RefSeq); osa01100 Metabolic pathways - Oryza sativa japonica (Japanese rice) (RefSeq); osa01200 Carbon metabolism - Oryza sativa japonica (Japanese rice) (RefSeq); osa00350 Tyrosine metabolism - Oryza sativa japonica (Japanese rice) (RefSeq); osa00360 Phenylalanine metabolism - Oryza sativa japonica (Japanese rice) (RefSeq); osa01110 Biosynthesis of secondary metabolites - Oryza sativa japonica (Japanese rice) (RefSeq); osa00330 Arginine and proline metabolism - Oryza sativa japonica (Japanese rice) (RefSeq); osa00270 Cysteine and methionine metabolism - Oryza sativa japonica (Japanese rice) (RefSeq); osa00710 Carbon fixation in photosynthetic organisms - Oryza sativa japonica (Japanese rice) (RefSeq); </t>
  </si>
  <si>
    <t xml:space="preserve">IPR015424; IPR004839; IPR015421; </t>
  </si>
  <si>
    <t xml:space="preserve">Pyridoxal phosphate-dependent transferase; Aminotransferase, class I/classII; Pyridoxal phosphate-dependent transferase, major region, subdomain 1; </t>
  </si>
  <si>
    <t>EAZ40579.1</t>
  </si>
  <si>
    <t>hypothetical protein OsJ_25036 [Oryza sativa Japonica Group]</t>
  </si>
  <si>
    <t xml:space="preserve">0.637 </t>
  </si>
  <si>
    <t>EAZ41415.1</t>
  </si>
  <si>
    <t>hypothetical protein OsJ_25937 [Oryza sativa Japonica Group]</t>
  </si>
  <si>
    <t xml:space="preserve">3.919 </t>
  </si>
  <si>
    <t>EAZ44946.1</t>
  </si>
  <si>
    <t>hypothetical protein OsJ_29588 [Oryza sativa Japonica Group]</t>
  </si>
  <si>
    <t xml:space="preserve">0.629 </t>
  </si>
  <si>
    <t xml:space="preserve">GO:0044699 single-organism process; GO:0008152 metabolic process; GO:0055114 oxidation-reduction process; GO:0044710 single-organism metabolic process; </t>
  </si>
  <si>
    <t xml:space="preserve">GO:0003824 catalytic activity; GO:0016491 oxidoreductase activity; </t>
  </si>
  <si>
    <t>K05933</t>
  </si>
  <si>
    <t>E1.14.17.4; aminocyclopropanecarboxylate oxidase [EC:1.14.17.4]</t>
  </si>
  <si>
    <t xml:space="preserve">osa01100 Metabolic pathways - Oryza sativa japonica (Japanese rice) (RefSeq); osa01110 Biosynthesis of secondary metabolites - Oryza sativa japonica (Japanese rice) (RefSeq); osa00270 Cysteine and methionine metabolism - Oryza sativa japonica (Japanese rice) (RefSeq); </t>
  </si>
  <si>
    <t xml:space="preserve">IPR005123; IPR027443; IPR026992; </t>
  </si>
  <si>
    <t xml:space="preserve">Oxoglutarate/iron-dependent dioxygenase; Isopenicillin N synthase-like; Non-haem dioxygenase N-terminal domain; </t>
  </si>
  <si>
    <t>EAZ45142.1</t>
  </si>
  <si>
    <t>hypothetical protein OsJ_29780 [Oryza sativa Japonica Group]</t>
  </si>
  <si>
    <t xml:space="preserve">0.535 </t>
  </si>
  <si>
    <t xml:space="preserve">GO:1901265 nucleoside phosphate binding; GO:0001882 nucleoside binding; GO:0043167 ion binding; GO:0000166 nucleotide binding; GO:0097159 organic cyclic compound binding; GO:1901363 heterocyclic compound binding; GO:0032549 ribonucleoside binding; GO:0097367 carbohydrate derivative binding; GO:0032553 ribonucleotide binding; GO:0005488 binding; GO:0032550 purine ribonucleoside binding; GO:0043531 ADP binding; GO:0043168 anion binding; GO:0032555 purine ribonucleotide binding; GO:0032559 adenyl ribonucleotide binding; GO:0030554 adenyl nucleotide binding; GO:0001883 purine nucleoside binding; GO:0017076 purine nucleotide binding; GO:0036094 small molecule binding; </t>
  </si>
  <si>
    <t xml:space="preserve">IPR003593; IPR002182; IPR027417; </t>
  </si>
  <si>
    <t xml:space="preserve">AAA+ ATPase domain; NB-ARC; P-loop containing nucleoside triphosphate hydrolase; </t>
  </si>
  <si>
    <t>EEE50445.1</t>
  </si>
  <si>
    <t>hypothetical protein OsJ_30452 [Oryza sativa Japonica Group]</t>
  </si>
  <si>
    <t xml:space="preserve">0.657 </t>
  </si>
  <si>
    <t xml:space="preserve">GO:0006508 proteolysis; GO:0008152 metabolic process; GO:0043170 macromolecule metabolic process; GO:0019538 protein metabolic process; GO:0044238 primary metabolic process; GO:0071704 organic substance metabolic process; </t>
  </si>
  <si>
    <t xml:space="preserve">GO:0004180 carboxypeptidase activity; GO:0008233 peptidase activity; GO:0008238 exopeptidase activity; GO:0003824 catalytic activity; GO:0017171 serine hydrolase activity; GO:0008236 serine-type peptidase activity; GO:0070011 peptidase activity, acting on L-amino acid peptides; GO:0016787 hydrolase activity; GO:0004185 serine-type carboxypeptidase activity; GO:0070008 serine-type exopeptidase activity; </t>
  </si>
  <si>
    <t>K16296</t>
  </si>
  <si>
    <t xml:space="preserve">IPR029058; </t>
  </si>
  <si>
    <t xml:space="preserve">Alpha/Beta hydrolase fold; </t>
  </si>
  <si>
    <t>EEE52836.1</t>
  </si>
  <si>
    <t>hypothetical protein OsJ_35367 [Oryza sativa Japonica Group]</t>
  </si>
  <si>
    <t xml:space="preserve">1.583 </t>
  </si>
  <si>
    <t xml:space="preserve">GO:0016310 phosphorylation; GO:0044267 cellular protein metabolic process; GO:0044238 primary metabolic process; GO:0044237 cellular metabolic process; GO:0006796 phosphate-containing compound metabolic process; GO:0071704 organic substance metabolic process; GO:0008152 metabolic process; GO:0006468 protein phosphorylation; GO:0006793 phosphorus metabolic process; GO:0044260 cellular macromolecule metabolic process; GO:0006464 cellular protein modification process; GO:0019538 protein metabolic process; GO:0043170 macromolecule metabolic process; GO:0036211 protein modification process; GO:0043412 macromolecule modification; GO:0009987 cellular process; </t>
  </si>
  <si>
    <t xml:space="preserve">GO:0005524 ATP binding; GO:1901265 nucleoside phosphate binding; GO:0016773 phosphotransferase activity, alcohol group as acceptor; GO:0001882 nucleoside binding; GO:0043167 ion binding; GO:0004672 protein kinase activity; GO:0000166 nucleotide binding; GO:0097159 organic cyclic compound binding; GO:1901363 heterocyclic compound binding; GO:0032549 ribonucleoside binding; GO:0097367 carbohydrate derivative binding; GO:0016301 kinase activity; GO:0003824 catalytic activity; GO:0032553 ribonucleotide binding; GO:0005488 binding; GO:0032550 purine ribonucleoside binding; GO:0043169 cation binding; GO:0046872 metal ion binding; GO:0043168 anion binding; GO:0032555 purine ribonucleotide binding; GO:0005509 calcium ion binding; GO:0032559 adenyl ribonucleotide binding; GO:0030554 adenyl nucleotide binding; GO:0001883 purine nucleoside binding; GO:0016740 transferase activity; GO:0016772 transferase activity, transferring phosphorus-containing groups; GO:0017076 purine nucleotide binding; GO:0036094 small molecule binding; GO:0035639 purine ribonucleoside triphosphate binding; </t>
  </si>
  <si>
    <t>K13412</t>
  </si>
  <si>
    <t>CPK; calcium-dependent protein kinase [EC:2.7.11.1]</t>
  </si>
  <si>
    <t xml:space="preserve">osa04626 Plant-pathogen interaction - Oryza sativa japonica (Japanese rice) (RefSeq); </t>
  </si>
  <si>
    <t xml:space="preserve">IPR000719; IPR002048; IPR011992; IPR011009; </t>
  </si>
  <si>
    <t xml:space="preserve">Protein kinase domain; EF-hand domain; EF-hand domain pair; Protein kinase-like domain; </t>
  </si>
  <si>
    <t>EEE53654.1</t>
  </si>
  <si>
    <t>hypothetical protein OsJ_36960 [Oryza sativa Japonica Group]</t>
  </si>
  <si>
    <t xml:space="preserve">5.112 </t>
  </si>
  <si>
    <t>EEE54015.1</t>
  </si>
  <si>
    <t>hypothetical protein OsJ_00673 [Oryza sativa Japonica Group]</t>
  </si>
  <si>
    <t xml:space="preserve">0.556 </t>
  </si>
  <si>
    <t>EEE55417.1</t>
  </si>
  <si>
    <t>hypothetical protein OsJ_03540 [Oryza sativa Japonica Group]</t>
  </si>
  <si>
    <t xml:space="preserve">1.742 </t>
  </si>
  <si>
    <t>EEE56664.1</t>
  </si>
  <si>
    <t>hypothetical protein OsJ_06085 [Oryza sativa Japonica Group]</t>
  </si>
  <si>
    <t xml:space="preserve">1.940 </t>
  </si>
  <si>
    <t>EEE56924.1</t>
  </si>
  <si>
    <t>hypothetical protein OsJ_06602 [Oryza sativa Japonica Group]</t>
  </si>
  <si>
    <t xml:space="preserve">1.704 </t>
  </si>
  <si>
    <t>EEE56928.1</t>
  </si>
  <si>
    <t>hypothetical protein OsJ_06612 [Oryza sativa Japonica Group]</t>
  </si>
  <si>
    <t xml:space="preserve">1.773 </t>
  </si>
  <si>
    <t>EEE58446.1</t>
  </si>
  <si>
    <t>hypothetical protein OsJ_09672 [Oryza sativa Japonica Group]</t>
  </si>
  <si>
    <t xml:space="preserve">2.185 </t>
  </si>
  <si>
    <t xml:space="preserve">GO:0050794 regulation of cellular process; GO:0010468 regulation of gene expression; GO:0006355 regulation of transcription, DNA-templated; GO:0031326 regulation of cellular biosynthetic process; GO:0080090 regulation of primary metabolic process; GO:0060255 regulation of macromolecule metabolic process; GO:0019219 regulation of nucleobase-containing compound metabolic process; GO:0010556 regulation of macromolecule biosynthetic process; GO:0031323 regulation of cellular metabolic process; GO:0051252 regulation of RNA metabolic process; GO:2001141 regulation of RNA biosynthetic process; GO:1903506 regulation of nucleic acid-templated transcription; GO:0050789 regulation of biological process; GO:0009889 regulation of biosynthetic process; GO:0019222 regulation of metabolic process; GO:0051171 regulation of nitrogen compound metabolic process; GO:0065007 biological regulation; GO:2000112 regulation of cellular macromolecule biosynthetic process; </t>
  </si>
  <si>
    <t xml:space="preserve">GO:0097159 organic cyclic compound binding; GO:1901363 heterocyclic compound binding; GO:0003677 DNA binding; GO:0005488 binding; GO:0001071 nucleic acid binding transcription factor activity; GO:0003676 nucleic acid binding; GO:0003700 transcription factor activity, sequence-specific DNA binding; </t>
  </si>
  <si>
    <t>K09286</t>
  </si>
  <si>
    <t xml:space="preserve">IPR016177; IPR001471; </t>
  </si>
  <si>
    <t xml:space="preserve">DNA-binding domain; AP2/ERF domain; </t>
  </si>
  <si>
    <t>EEE58670.1</t>
  </si>
  <si>
    <t>hypothetical protein OsJ_10088 [Oryza sativa Japonica Group]</t>
  </si>
  <si>
    <t xml:space="preserve">1.551 </t>
  </si>
  <si>
    <t>EEE62103.1</t>
  </si>
  <si>
    <t>hypothetical protein OsJ_16887 [Oryza sativa Japonica Group]</t>
  </si>
  <si>
    <t xml:space="preserve">16.386 </t>
  </si>
  <si>
    <t xml:space="preserve">IPR007679; IPR008999; </t>
  </si>
  <si>
    <t xml:space="preserve">Domain of unknown function DUF569; Actin cross-linking; </t>
  </si>
  <si>
    <t>EEE63064.1</t>
  </si>
  <si>
    <t>hypothetical protein OsJ_17872 [Oryza sativa Japonica Group]</t>
  </si>
  <si>
    <t xml:space="preserve">0.617 </t>
  </si>
  <si>
    <t xml:space="preserve">GO:0003824 catalytic activity; </t>
  </si>
  <si>
    <t xml:space="preserve">IPR029058; IPR000073; </t>
  </si>
  <si>
    <t xml:space="preserve">Alpha/Beta hydrolase fold; Alpha/beta hydrolase fold-1; </t>
  </si>
  <si>
    <t>EEE63336.1</t>
  </si>
  <si>
    <t>hypothetical protein OsJ_18147 [Oryza sativa Japonica Group]</t>
  </si>
  <si>
    <t xml:space="preserve">2.099 </t>
  </si>
  <si>
    <t>EEE64488.1</t>
  </si>
  <si>
    <t>hypothetical protein OsJ_19338 [Oryza sativa Japonica Group]</t>
  </si>
  <si>
    <t xml:space="preserve">0.659 </t>
  </si>
  <si>
    <t xml:space="preserve">IPR016140; IPR027923; </t>
  </si>
  <si>
    <t xml:space="preserve">Bifunctional inhibitor/plant lipid transfer protein/seed storage helical domain; Hydrophobic seed protein; </t>
  </si>
  <si>
    <t>EEE66577.1</t>
  </si>
  <si>
    <t>hypothetical protein OsJ_23120 [Oryza sativa Japonica Group]</t>
  </si>
  <si>
    <t xml:space="preserve">2.565 </t>
  </si>
  <si>
    <t>EEE66751.1</t>
  </si>
  <si>
    <t>hypothetical protein OsJ_23458 [Oryza sativa Japonica Group]</t>
  </si>
  <si>
    <t xml:space="preserve">2.004 </t>
  </si>
  <si>
    <t>EEE67405.1</t>
  </si>
  <si>
    <t>hypothetical protein OsJ_24723 [Oryza sativa Japonica Group]</t>
  </si>
  <si>
    <t xml:space="preserve">IPR008962; IPR000535; </t>
  </si>
  <si>
    <t xml:space="preserve">PapD-like; Major sperm protein (MSP) domain; </t>
  </si>
  <si>
    <t>EEE69789.1</t>
  </si>
  <si>
    <t>hypothetical protein OsJ_29506 [Oryza sativa Japonica Group]</t>
  </si>
  <si>
    <t xml:space="preserve">0.614 </t>
  </si>
  <si>
    <t>K00894</t>
  </si>
  <si>
    <t>ETNK; ethanolamine kinase [EC:2.7.1.82]</t>
  </si>
  <si>
    <t xml:space="preserve">osa01100 Metabolic pathways - Oryza sativa japonica (Japanese rice) (RefSeq); osa00564 Glycerophospholipid metabolism - Oryza sativa japonica (Japanese rice) (RefSeq); </t>
  </si>
  <si>
    <t xml:space="preserve">IPR011009; </t>
  </si>
  <si>
    <t xml:space="preserve">Protein kinase-like domain; </t>
  </si>
  <si>
    <t>Q75HJ4.1</t>
  </si>
  <si>
    <t>RecName: Full=Germin-like protein 3-8; Flags: Precursor</t>
  </si>
  <si>
    <t xml:space="preserve">2.225 </t>
  </si>
  <si>
    <t>Q8H8U5.1</t>
  </si>
  <si>
    <t>RecName: Full=Protein IN2-1 homolog B; AltName: Full=Glutathione S-transferase GSTZ5</t>
  </si>
  <si>
    <t xml:space="preserve">1.715 </t>
  </si>
  <si>
    <t>cytoskeleton</t>
  </si>
  <si>
    <t>K00799</t>
  </si>
  <si>
    <t>GST; glutathione S-transferase [EC:2.5.1.18]</t>
  </si>
  <si>
    <t xml:space="preserve">osa00480 Glutathione metabolism - Oryza sativa japonica (Japanese rice) (RefSeq); </t>
  </si>
  <si>
    <t xml:space="preserve">IPR010987; IPR012336; IPR004045; </t>
  </si>
  <si>
    <t xml:space="preserve">Glutathione S-transferase, C-terminal-like; Thioredoxin-like fold; Glutathione S-transferase, N-terminal; </t>
  </si>
  <si>
    <t>XP_015611330.1</t>
  </si>
  <si>
    <t>uncharacterized protein LOC4346439 [Oryza sativa Japonica Group]</t>
  </si>
  <si>
    <t xml:space="preserve">1.643 </t>
  </si>
  <si>
    <t>XP_015612310.1</t>
  </si>
  <si>
    <t>germin-like protein 5-1 [Oryza sativa Japonica Group]</t>
  </si>
  <si>
    <t xml:space="preserve">2.734 </t>
  </si>
  <si>
    <t>XP_015612522.1</t>
  </si>
  <si>
    <t>"3-dehydroquinate synthase, chloroplastic [Oryza sativa Japonica Group]"</t>
  </si>
  <si>
    <t xml:space="preserve">GO:0008652 cellular amino acid biosynthetic process; GO:0009072 aromatic amino acid family metabolic process; GO:0016053 organic acid biosynthetic process; GO:0044711 single-organism biosynthetic process; GO:0006725 cellular aromatic compound metabolic process; GO:0044281 small molecule metabolic process; GO:0044763 single-organism cellular process; GO:0044699 single-organism process; GO:0006807 nitrogen compound metabolic process; GO:1901360 organic cyclic compound metabolic process; GO:0009058 biosynthetic process; GO:0009073 aromatic amino acid family biosynthetic process; GO:0044238 primary metabolic process; GO:1901566 organonitrogen compound biosynthetic process; GO:0044237 cellular metabolic process; GO:1901576 organic substance biosynthetic process; GO:0044249 cellular biosynthetic process; GO:0071704 organic substance metabolic process; GO:0008152 metabolic process; GO:0046394 carboxylic acid biosynthetic process; GO:0006520 cellular amino acid metabolic process; GO:0019438 aromatic compound biosynthetic process; GO:0044710 single-organism metabolic process; GO:0019752 carboxylic acid metabolic process; GO:0044283 small molecule biosynthetic process; GO:0006082 organic acid metabolic process; GO:0009987 cellular process; GO:0043436 oxoacid metabolic process; GO:1901362 organic cyclic compound biosynthetic process; GO:1901564 organonitrogen compound metabolic process; </t>
  </si>
  <si>
    <t xml:space="preserve">GO:0016829 lyase activity; GO:0016838 carbon-oxygen lyase activity, acting on phosphates; GO:0003856 3-dehydroquinate synthase activity; GO:0003824 catalytic activity; GO:0016835 carbon-oxygen lyase activity; </t>
  </si>
  <si>
    <t>K01735</t>
  </si>
  <si>
    <t>aroB; 3-dehydroquinate synthase [EC:4.2.3.4]</t>
  </si>
  <si>
    <t xml:space="preserve">IPR016037; IPR030960; </t>
  </si>
  <si>
    <t xml:space="preserve">3-dehydroquinate synthase AroB; 3-dehydroquinate synthase domain; </t>
  </si>
  <si>
    <t>XP_015613541.1</t>
  </si>
  <si>
    <t>S-adenosylmethionine synthase 2 [Oryza sativa Japonica Group]</t>
  </si>
  <si>
    <t xml:space="preserve">0.400 </t>
  </si>
  <si>
    <t xml:space="preserve">GO:0051188 cofactor biosynthetic process; GO:0006790 sulfur compound metabolic process; GO:0046500 S-adenosylmethionine metabolic process; GO:0009058 biosynthetic process; GO:0006732 coenzyme metabolic process; GO:1901576 organic substance biosynthetic process; GO:0044237 cellular metabolic process; GO:0044272 sulfur compound biosynthetic process; GO:0044249 cellular biosynthetic process; GO:0051186 cofactor metabolic process; GO:0071704 organic substance metabolic process; GO:0008152 metabolic process; GO:0009108 coenzyme biosynthetic process; GO:0009987 cellular process; GO:0006556 S-adenosylmethionine biosynthetic process; </t>
  </si>
  <si>
    <t xml:space="preserve">GO:0005524 ATP binding; GO:1901265 nucleoside phosphate binding; GO:0001882 nucleoside binding; GO:0043167 ion binding; GO:0000166 nucleotide binding; GO:0004478 methionine adenosyltransferase activity; GO:0097159 organic cyclic compound binding; GO:1901363 heterocyclic compound binding; GO:0032549 ribonucleoside binding; GO:0097367 carbohydrate derivative binding; GO:0003824 catalytic activity; GO:0032553 ribonucleotide binding; GO:0005488 binding; GO:0032550 purine ribonucleoside binding; GO:0016765 transferase activity, transferring alkyl or aryl (other than methyl) groups; GO:0043168 anion binding; GO:0032555 purine ribonucleotide binding; GO:0032559 adenyl ribonucleotide binding; GO:0030554 adenyl nucleotide binding; GO:0001883 purine nucleoside binding; GO:0016740 transferase activity; GO:0017076 purine nucleotide binding; GO:0036094 small molecule binding; GO:0035639 purine ribonucleoside triphosphate binding; </t>
  </si>
  <si>
    <t>K00789</t>
  </si>
  <si>
    <t>metK; S-adenosylmethionine synthetase [EC:2.5.1.6]</t>
  </si>
  <si>
    <t xml:space="preserve">osa01230 Biosynthesis of amino acids - Oryza sativa japonica (Japanese rice) (RefSeq); osa01100 Metabolic pathways - Oryza sativa japonica (Japanese rice) (RefSeq); osa01110 Biosynthesis of secondary metabolites - Oryza sativa japonica (Japanese rice) (RefSeq); osa00270 Cysteine and methionine metabolism - Oryza sativa japonica (Japanese rice) (RefSeq); </t>
  </si>
  <si>
    <t xml:space="preserve">IPR022636; IPR022628; IPR022629; IPR022630; </t>
  </si>
  <si>
    <t xml:space="preserve">S-adenosylmethionine synthetase superfamily; S-adenosylmethionine synthetase, N-terminal; S-adenosylmethionine synthetase, central domain; S-adenosylmethionine synthetase, C-terminal; </t>
  </si>
  <si>
    <t>XP_015613799.1</t>
  </si>
  <si>
    <t>non-specific lipid-transfer protein 2P [Oryza sativa Japonica Group]</t>
  </si>
  <si>
    <t xml:space="preserve">1.765 </t>
  </si>
  <si>
    <t xml:space="preserve">IPR016140; IPR033872; </t>
  </si>
  <si>
    <t xml:space="preserve">Bifunctional inhibitor/plant lipid transfer protein/seed storage helical domain; Non-specific lipid-transfer protein type 2; </t>
  </si>
  <si>
    <t>XP_015615430.1</t>
  </si>
  <si>
    <t>uncharacterized protein LOC4350800 isoform X2 [Oryza sativa Japonica Group]</t>
  </si>
  <si>
    <t xml:space="preserve">0.466 </t>
  </si>
  <si>
    <t>XP_015616567.1</t>
  </si>
  <si>
    <t>probable non-specific lipid-transfer protein 2 [Oryza sativa Japonica Group]</t>
  </si>
  <si>
    <t xml:space="preserve">1.595 </t>
  </si>
  <si>
    <t>XP_015617157.1</t>
  </si>
  <si>
    <t>"keratin, type I cytoskeletal 14 [Oryza sativa Japonica Group]"</t>
  </si>
  <si>
    <t xml:space="preserve">0.631 </t>
  </si>
  <si>
    <t>XP_015617212.1</t>
  </si>
  <si>
    <t>transmembrane protein 205 [Oryza sativa Japonica Group]</t>
  </si>
  <si>
    <t xml:space="preserve">2.301 </t>
  </si>
  <si>
    <t xml:space="preserve">IPR025423; </t>
  </si>
  <si>
    <t xml:space="preserve">Domain of unknown function DUF4149; </t>
  </si>
  <si>
    <t>XP_015617314.1</t>
  </si>
  <si>
    <t>protein disulfide isomerase-like 1-1 [Oryza sativa Japonica Group]</t>
  </si>
  <si>
    <t xml:space="preserve">1.594 </t>
  </si>
  <si>
    <t>endoplasmic reticulum</t>
  </si>
  <si>
    <t xml:space="preserve">GO:0050794 regulation of cellular process; GO:0042592 homeostatic process; GO:0065008 regulation of biological quality; GO:0050789 regulation of biological process; GO:0045454 cell redox homeostasis; GO:0044763 single-organism cellular process; GO:0019725 cellular homeostasis; GO:0044699 single-organism process; GO:0009987 cellular process; GO:0065007 biological regulation; </t>
  </si>
  <si>
    <t xml:space="preserve">GO:0016853 isomerase activity; GO:0003824 catalytic activity; </t>
  </si>
  <si>
    <t>K09580</t>
  </si>
  <si>
    <t>PDIA1; protein disulfide-isomerase A1 [EC:5.3.4.1]</t>
  </si>
  <si>
    <t xml:space="preserve">osa04141 Protein processing in endoplasmic reticulum - Oryza sativa japonica (Japanese rice) (RefSeq); </t>
  </si>
  <si>
    <t xml:space="preserve">IPR005788; IPR013766; IPR012336; </t>
  </si>
  <si>
    <t xml:space="preserve">Disulphide isomerase; Thioredoxin domain; Thioredoxin-like fold; </t>
  </si>
  <si>
    <t>XP_015617463.1</t>
  </si>
  <si>
    <t>uncharacterized protein LOC4327239 [Oryza sativa Japonica Group]</t>
  </si>
  <si>
    <t xml:space="preserve">GO:0006739 NADP metabolic process; GO:0019362 pyridine nucleotide metabolic process; GO:0006725 cellular aromatic compound metabolic process; GO:0046496 nicotinamide nucleotide metabolic process; GO:0009117 nucleotide metabolic process; GO:0044699 single-organism process; GO:0072524 pyridine-containing compound metabolic process; GO:0044237 cellular metabolic process; GO:0006796 phosphate-containing compound metabolic process; GO:0071704 organic substance metabolic process; GO:0051156 glucose 6-phosphate metabolic process; GO:0008152 metabolic process; GO:0046483 heterocycle metabolic process; GO:0019682 glyceraldehyde-3-phosphate metabolic process; GO:0006139 nucleobase-containing compound metabolic process; GO:0006753 nucleoside phosphate metabolic process; GO:0006098 pentose-phosphate shunt; GO:1901135 carbohydrate derivative metabolic process; GO:0019693 ribose phosphate metabolic process; GO:0034641 cellular nitrogen compound metabolic process; GO:0055086 nucleobase-containing small molecule metabolic process; GO:0009987 cellular process; GO:0006733 oxidoreduction coenzyme metabolic process; GO:0044281 small molecule metabolic process; GO:0044763 single-organism cellular process; GO:0006807 nitrogen compound metabolic process; GO:1901360 organic cyclic compound metabolic process; GO:0006081 cellular aldehyde metabolic process; GO:0006732 coenzyme metabolic process; GO:0005975 carbohydrate metabolic process; GO:0044238 primary metabolic process; GO:0051186 cofactor metabolic process; GO:0006793 phosphorus metabolic process; GO:0044710 single-organism metabolic process; GO:0019637 organophosphate metabolic process; GO:1901564 organonitrogen compound metabolic process; </t>
  </si>
  <si>
    <t xml:space="preserve">GO:0004801 sedoheptulose-7-phosphate:D-glyceraldehyde-3-phosphate glyceronetransferase activity; GO:0003824 catalytic activity; GO:0016740 transferase activity; GO:0016744 transferase activity, transferring aldehyde or ketonic groups; </t>
  </si>
  <si>
    <t>K00616</t>
  </si>
  <si>
    <t>E2.2.1.2; transaldolase [EC:2.2.1.2]</t>
  </si>
  <si>
    <t xml:space="preserve">osa01230 Biosynthesis of amino acids - Oryza sativa japonica (Japanese rice) (RefSeq); osa01200 Carbon metabolism - Oryza sativa japonica (Japanese rice) (RefSeq); osa01100 Metabolic pathways - Oryza sativa japonica (Japanese rice) (RefSeq); osa00030 Pentose phosphate pathway - Oryza sativa japonica (Japanese rice) (RefSeq); osa01110 Biosynthesis of secondary metabolites - Oryza sativa japonica (Japanese rice) (RefSeq); </t>
  </si>
  <si>
    <t xml:space="preserve">IPR013785; </t>
  </si>
  <si>
    <t xml:space="preserve">Aldolase-type TIM barrel; </t>
  </si>
  <si>
    <t>XP_015617611.1</t>
  </si>
  <si>
    <t>dehydrin Rab16D [Oryza sativa Japonica Group]</t>
  </si>
  <si>
    <t xml:space="preserve">1.640 </t>
  </si>
  <si>
    <t xml:space="preserve">GO:0001101 response to acid chemical; GO:0042221 response to chemical; GO:0006950 response to stress; GO:0009415 response to water; GO:0009628 response to abiotic stimulus; GO:1901700 response to oxygen-containing compound; GO:0010035 response to inorganic substance; GO:0050896 response to stimulus; </t>
  </si>
  <si>
    <t>XP_015617636.1</t>
  </si>
  <si>
    <t>disease resistance protein RPM1 [Oryza sativa Japonica Group]</t>
  </si>
  <si>
    <t xml:space="preserve">1.663 </t>
  </si>
  <si>
    <t xml:space="preserve">IPR002182; IPR027417; IPR032675; </t>
  </si>
  <si>
    <t xml:space="preserve">NB-ARC; P-loop containing nucleoside triphosphate hydrolase; Leucine-rich repeat domain, L domain-like; </t>
  </si>
  <si>
    <t>XP_015618266.1</t>
  </si>
  <si>
    <t>wound-induced basic protein [Oryza sativa Japonica Group]</t>
  </si>
  <si>
    <t xml:space="preserve">1.554 </t>
  </si>
  <si>
    <t>XP_015618315.1</t>
  </si>
  <si>
    <t>polyol transporter 5 [Oryza sativa Japonica Group]</t>
  </si>
  <si>
    <t xml:space="preserve">1.839 </t>
  </si>
  <si>
    <t xml:space="preserve">GO:0006810 transport; GO:0055085 transmembrane transport; GO:0051179 localization; GO:0051234 establishment of localization; </t>
  </si>
  <si>
    <t xml:space="preserve">GO:0031224 intrinsic component of membrane; GO:0016020 membrane; GO:0016021 integral component of membrane; GO:0044425 membrane part; </t>
  </si>
  <si>
    <t xml:space="preserve">GO:0022892 substrate-specific transporter activity; GO:0022891 substrate-specific transmembrane transporter activity; GO:0022857 transmembrane transporter activity; GO:0005215 transporter activity; </t>
  </si>
  <si>
    <t xml:space="preserve">IPR020846; </t>
  </si>
  <si>
    <t xml:space="preserve">Major facilitator superfamily domain; </t>
  </si>
  <si>
    <t>XP_015618351.1</t>
  </si>
  <si>
    <t>major pollen allergen Bet v 1-D/H [Oryza sativa Japonica Group]</t>
  </si>
  <si>
    <t xml:space="preserve">2.694 </t>
  </si>
  <si>
    <t xml:space="preserve">GO:0006952 defense response; GO:0050896 response to stimulus; GO:0006950 response to stress; GO:0009607 response to biotic stimulus; </t>
  </si>
  <si>
    <t xml:space="preserve">IPR023393; IPR000916; </t>
  </si>
  <si>
    <t xml:space="preserve">START-like domain; Bet v I/Major latex protein; </t>
  </si>
  <si>
    <t>XP_015618983.1</t>
  </si>
  <si>
    <t>protein P21 [Oryza sativa Japonica Group]</t>
  </si>
  <si>
    <t xml:space="preserve">4.084 </t>
  </si>
  <si>
    <t>XP_015620382.1</t>
  </si>
  <si>
    <t xml:space="preserve">2.434 </t>
  </si>
  <si>
    <t>XP_015620489.1</t>
  </si>
  <si>
    <t>major allergen Dau c 1 [Oryza sativa Japonica Group]</t>
  </si>
  <si>
    <t xml:space="preserve">3.907 </t>
  </si>
  <si>
    <t xml:space="preserve">IPR023393; </t>
  </si>
  <si>
    <t xml:space="preserve">START-like domain; </t>
  </si>
  <si>
    <t>XP_015621051.1</t>
  </si>
  <si>
    <t>cysteine proteinase inhibitor 5 [Oryza sativa Japonica Group]</t>
  </si>
  <si>
    <t xml:space="preserve">1.696 </t>
  </si>
  <si>
    <t xml:space="preserve">GO:0061135 endopeptidase regulator activity; GO:0004857 enzyme inhibitor activity; GO:0098772 molecular function regulator; GO:0030234 enzyme regulator activity; GO:0004866 endopeptidase inhibitor activity; GO:0004869 cysteine-type endopeptidase inhibitor activity; GO:0030414 peptidase inhibitor activity; GO:0061134 peptidase regulator activity; </t>
  </si>
  <si>
    <t xml:space="preserve">IPR000010; </t>
  </si>
  <si>
    <t xml:space="preserve">Cystatin domain; </t>
  </si>
  <si>
    <t>XP_015621303.1</t>
  </si>
  <si>
    <t>patellin-3 [Oryza sativa Japonica Group]</t>
  </si>
  <si>
    <t xml:space="preserve">0.586 </t>
  </si>
  <si>
    <t xml:space="preserve">IPR001251; IPR009038; IPR011074; </t>
  </si>
  <si>
    <t xml:space="preserve">CRAL-TRIO lipid binding domain; GOLD domain; CRAL/TRIO, N-terminal domain; </t>
  </si>
  <si>
    <t>XP_015621337.1</t>
  </si>
  <si>
    <t>ATP-citrate synthase beta chain protein 1 [Oryza sativa Japonica Group]</t>
  </si>
  <si>
    <t xml:space="preserve">GO:0016746 transferase activity, transferring acyl groups; GO:0046912 transferase activity, transferring acyl groups, acyl groups converted into alkyl on transfer; GO:0016740 transferase activity; GO:0003824 catalytic activity; </t>
  </si>
  <si>
    <t>K01648</t>
  </si>
  <si>
    <t>ACLY; ATP citrate (pro-S)-lyase [EC:2.3.3.8]</t>
  </si>
  <si>
    <t xml:space="preserve">osa01100 Metabolic pathways - Oryza sativa japonica (Japanese rice) (RefSeq); osa00020 Citrate cycle (TCA cycle) - Oryza sativa japonica (Japanese rice) (RefSeq); osa01110 Biosynthesis of secondary metabolites - Oryza sativa japonica (Japanese rice) (RefSeq); </t>
  </si>
  <si>
    <t xml:space="preserve">IPR016142; IPR005811; IPR016040; IPR016143; IPR016102; </t>
  </si>
  <si>
    <t xml:space="preserve">Citrate synthase-like, large alpha subdomain; ATP-citrate lyase/succinyl-CoA ligase; NAD(P)-binding domain; Citrate synthase-like, small alpha subdomain; Succinyl-CoA synthetase-like; </t>
  </si>
  <si>
    <t>XP_015621618.1</t>
  </si>
  <si>
    <t>cinnamoyl-CoA reductase 1 [Oryza sativa Japonica Group]</t>
  </si>
  <si>
    <t xml:space="preserve">GO:0048037 cofactor binding; GO:0003824 catalytic activity; GO:0005488 binding; GO:0050662 coenzyme binding; </t>
  </si>
  <si>
    <t xml:space="preserve">IPR001509; IPR016040; </t>
  </si>
  <si>
    <t xml:space="preserve">NAD-dependent epimerase/dehydratase; NAD(P)-binding domain; </t>
  </si>
  <si>
    <t>XP_015621661.1</t>
  </si>
  <si>
    <t>putative methyltransferase DDB_G0268948 [Oryza sativa Japonica Group]</t>
  </si>
  <si>
    <t xml:space="preserve">1.545 </t>
  </si>
  <si>
    <t xml:space="preserve">IPR029063; </t>
  </si>
  <si>
    <t xml:space="preserve">S-adenosyl-L-methionine-dependent methyltransferase; </t>
  </si>
  <si>
    <t>XP_015622103.1</t>
  </si>
  <si>
    <t>salt stress-induced protein [Oryza sativa Japonica Group]</t>
  </si>
  <si>
    <t xml:space="preserve">1.791 </t>
  </si>
  <si>
    <t xml:space="preserve">GO:0030246 carbohydrate binding; GO:0005488 binding; </t>
  </si>
  <si>
    <t xml:space="preserve">IPR001229; IPR033734; </t>
  </si>
  <si>
    <t xml:space="preserve">Jacalin-like lectin domain; Jacalin-like lectin domain, plant; </t>
  </si>
  <si>
    <t>XP_015622212.1</t>
  </si>
  <si>
    <t>uncharacterized protein LOC4327714 isoform X1 [Oryza sativa Japonica Group]</t>
  </si>
  <si>
    <t xml:space="preserve">0.647 </t>
  </si>
  <si>
    <t>XP_015622812.1</t>
  </si>
  <si>
    <t>Bowman-Birk type wound-induced proteinase inhibitor WIP1 [Oryza sativa Japonica Group]</t>
  </si>
  <si>
    <t xml:space="preserve">2.819 </t>
  </si>
  <si>
    <t xml:space="preserve">GO:0004867 serine-type endopeptidase inhibitor activity; GO:0030234 enzyme regulator activity; GO:0030414 peptidase inhibitor activity; GO:0061134 peptidase regulator activity; GO:0061135 endopeptidase regulator activity; GO:0098772 molecular function regulator; GO:0004857 enzyme inhibitor activity; GO:0004866 endopeptidase inhibitor activity; </t>
  </si>
  <si>
    <t xml:space="preserve">IPR000877; </t>
  </si>
  <si>
    <t xml:space="preserve">Proteinase inhibitor I12, Bowman-Birk; </t>
  </si>
  <si>
    <t>XP_015622924.1</t>
  </si>
  <si>
    <t>protein LSM12 homolog [Oryza sativa Japonica Group]</t>
  </si>
  <si>
    <t xml:space="preserve">0.634 </t>
  </si>
  <si>
    <t xml:space="preserve">IPR019181; </t>
  </si>
  <si>
    <t xml:space="preserve">Anticodon-binding domain; </t>
  </si>
  <si>
    <t>XP_015623738.1</t>
  </si>
  <si>
    <t>probable nucleoside diphosphate kinase 5 [Oryza sativa Japonica Group]</t>
  </si>
  <si>
    <t xml:space="preserve">1.552 </t>
  </si>
  <si>
    <t xml:space="preserve">GO:0042278 purine nucleoside metabolic process; GO:0009116 nucleoside metabolic process; GO:0046132 pyrimidine ribonucleoside biosynthetic process; GO:0006165 nucleoside diphosphate phosphorylation; GO:0009147 pyrimidine nucleoside triphosphate metabolic process; GO:0009117 nucleotide metabolic process; GO:0044699 single-organism process; GO:0046129 purine ribonucleoside biosynthetic process; GO:0009163 nucleoside biosynthetic process; GO:0009058 biosynthetic process; GO:0046939 nucleotide phosphorylation; GO:0046036 CTP metabolic process; GO:0044237 cellular metabolic process; GO:0006796 phosphate-containing compound metabolic process; GO:0046390 ribose phosphate biosynthetic process; GO:0008152 metabolic process; GO:0046134 pyrimidine nucleoside biosynthetic process; GO:0006213 pyrimidine nucleoside metabolic process; GO:1901137 carbohydrate derivative biosynthetic process; GO:1901068 guanosine-containing compound metabolic process; GO:0006753 nucleoside phosphate metabolic process; GO:1901070 guanosine-containing compound biosynthetic process; GO:0072527 pyrimidine-containing compound metabolic process; GO:0019693 ribose phosphate metabolic process; GO:0006183 GTP biosynthetic process; GO:0009145 purine nucleoside triphosphate biosynthetic process; GO:0018130 heterocycle biosynthetic process; GO:0009206 purine ribonucleoside triphosphate biosynthetic process; GO:0044281 small molecule metabolic process; GO:0044763 single-organism cellular process; GO:0072521 purine-containing compound metabolic process; GO:0009205 purine ribonucleoside triphosphate metabolic process; GO:1901360 organic cyclic compound metabolic process; GO:0046051 UTP metabolic process; GO:0009199 ribonucleoside triphosphate metabolic process; GO:0046131 pyrimidine ribonucleoside metabolic process; GO:0042451 purine nucleoside biosynthetic process; GO:0090407 organophosphate biosynthetic process; GO:0072522 purine-containing compound biosynthetic process; GO:0044710 single-organism metabolic process; GO:0006228 UTP biosynthetic process; GO:1901657 glycosyl compound metabolic process; GO:0006164 purine nucleotide biosynthetic process; GO:0046039 GTP metabolic process; GO:1901362 organic cyclic compound biosynthetic process; GO:0009201 ribonucleoside triphosphate biosynthetic process; GO:0016310 phosphorylation; GO:0009165 nucleotide biosynthetic process; GO:0006725 cellular aromatic compound metabolic process; GO:0009208 pyrimidine ribonucleoside triphosphate metabolic process; GO:0009259 ribonucleotide metabolic process; GO:0009142 nucleoside triphosphate biosynthetic process; GO:0006221 pyrimidine nucleotide biosynthetic process; GO:1901566 organonitrogen compound biosynthetic process; GO:0071704 organic substance metabolic process; GO:0072528 pyrimidine-containing compound biosynthetic process; GO:0006241 CTP biosynthetic process; GO:0046483 heterocycle metabolic process; GO:0009220 pyrimidine ribonucleotide biosynthetic process; GO:0006139 nucleobase-containing compound metabolic process; GO:0019438 aromatic compound biosynthetic process; GO:1901135 carbohydrate derivative metabolic process; GO:0034641 cellular nitrogen compound metabolic process; GO:0009144 purine nucleoside triphosphate metabolic process; GO:0055086 nucleobase-containing small molecule metabolic process; GO:0009987 cellular process; GO:0009119 ribonucleoside metabolic process; GO:0009132 nucleoside diphosphate metabolic process; GO:0009218 pyrimidine ribonucleotide metabolic process; GO:0044711 single-organism biosynthetic process; GO:0034654 nucleobase-containing compound biosynthetic process; GO:1901293 nucleoside phosphate biosynthetic process; GO:0006807 nitrogen compound metabolic process; GO:0009148 pyrimidine nucleoside triphosphate biosynthetic process; GO:0009141 nucleoside triphosphate metabolic process; GO:0044238 primary metabolic process; GO:0042455 ribonucleoside biosynthetic process; GO:1901576 organic substance biosynthetic process; GO:0006163 purine nucleotide metabolic process; GO:0044249 cellular biosynthetic process; GO:0046128 purine ribonucleoside metabolic process; GO:0006220 pyrimidine nucleotide metabolic process; GO:0044271 cellular nitrogen compound biosynthetic process; GO:0009152 purine ribonucleotide biosynthetic process; GO:0006793 phosphorus metabolic process; GO:1901659 glycosyl compound biosynthetic process; GO:0009260 ribonucleotide biosynthetic process; GO:0019637 organophosphate metabolic process; GO:0009209 pyrimidine ribonucleoside triphosphate biosynthetic process; GO:0009150 purine ribonucleotide metabolic process; GO:1901564 organonitrogen compound metabolic process; </t>
  </si>
  <si>
    <t xml:space="preserve">GO:0016301 kinase activity; GO:0003824 catalytic activity; GO:0004550 nucleoside diphosphate kinase activity; GO:0019205 nucleobase-containing compound kinase activity; GO:0016740 transferase activity; GO:0016776 phosphotransferase activity, phosphate group as acceptor; GO:0016772 transferase activity, transferring phosphorus-containing groups; </t>
  </si>
  <si>
    <t>K20790</t>
  </si>
  <si>
    <t>XP_015623811.1</t>
  </si>
  <si>
    <t>glycine-rich cell wall structural protein [Oryza sativa Japonica Group]</t>
  </si>
  <si>
    <t xml:space="preserve">1.533 </t>
  </si>
  <si>
    <t>XP_015623922.1</t>
  </si>
  <si>
    <t>"adenine nucleotide transporter BT1, chloroplastic/amyloplastic/mitochondrial [Oryza sativa Japonica Group]"</t>
  </si>
  <si>
    <t xml:space="preserve">0.610 </t>
  </si>
  <si>
    <t xml:space="preserve">IPR023395; </t>
  </si>
  <si>
    <t xml:space="preserve">Mitochondrial carrier domain; </t>
  </si>
  <si>
    <t>XP_015623983.1</t>
  </si>
  <si>
    <t>salt stress root protein RS1-like [Oryza sativa Japonica Group]</t>
  </si>
  <si>
    <t xml:space="preserve">0.531 </t>
  </si>
  <si>
    <t xml:space="preserve">GO:0051716 cellular response to stimulus; GO:0050896 response to stimulus; GO:0009987 cellular process; </t>
  </si>
  <si>
    <t xml:space="preserve">GO:0016020 membrane; GO:0031226 intrinsic component of plasma membrane; GO:0044459 plasma membrane part; GO:0044425 membrane part; GO:0044464 cell part; GO:0071944 cell periphery; GO:0031225 anchored component of membrane; GO:0031224 intrinsic component of membrane; GO:0005623 cell; GO:0046658 anchored component of plasma membrane; GO:0005886 plasma membrane; </t>
  </si>
  <si>
    <t>XP_015625395.1</t>
  </si>
  <si>
    <t>catalase isozyme A [Oryza sativa Japonica Group]</t>
  </si>
  <si>
    <t xml:space="preserve">1.914 </t>
  </si>
  <si>
    <t xml:space="preserve">GO:0008152 metabolic process; GO:0006950 response to stress; GO:0055114 oxidation-reduction process; GO:0044710 single-organism metabolic process; GO:0006979 response to oxidative stress; GO:0044699 single-organism process; GO:0050896 response to stimulus; </t>
  </si>
  <si>
    <t xml:space="preserve">GO:0097159 organic cyclic compound binding; GO:1901363 heterocyclic compound binding; GO:0020037 heme binding; GO:0003824 catalytic activity; GO:0005488 binding; GO:0016209 antioxidant activity; GO:0004096 catalase activity; GO:0004601 peroxidase activity; GO:0046906 tetrapyrrole binding; GO:0016491 oxidoreductase activity; GO:0016684 oxidoreductase activity, acting on peroxide as acceptor; </t>
  </si>
  <si>
    <t>K03781</t>
  </si>
  <si>
    <t>katE; catalase [EC:1.11.1.6]</t>
  </si>
  <si>
    <t xml:space="preserve">osa00380 Tryptophan metabolism - Oryza sativa japonica (Japanese rice) (RefSeq); osa01200 Carbon metabolism - Oryza sativa japonica (Japanese rice) (RefSeq); osa04146 Peroxisome - Oryza sativa japonica (Japanese rice) (RefSeq); osa04016 MAPK signaling pathway - plant - Oryza sativa japonica (Japanese rice) (RefSeq); osa00630 Glyoxylate and dicarboxylate metabolism - Oryza sativa japonica (Japanese rice) (RefSeq); osa01110 Biosynthesis of secondary metabolites - Oryza sativa japonica (Japanese rice) (RefSeq); </t>
  </si>
  <si>
    <t xml:space="preserve">IPR020835; IPR011614; IPR010582; </t>
  </si>
  <si>
    <t xml:space="preserve">Catalase-like domain; Catalase core domain; Catalase immune-responsive domain; </t>
  </si>
  <si>
    <t>XP_015625589.1</t>
  </si>
  <si>
    <t>amino acid transporter AVT6A [Oryza sativa Japonica Group]</t>
  </si>
  <si>
    <t xml:space="preserve">1.581 </t>
  </si>
  <si>
    <t>K14207</t>
  </si>
  <si>
    <t xml:space="preserve">IPR013057; </t>
  </si>
  <si>
    <t xml:space="preserve">Amino acid transporter, transmembrane domain; </t>
  </si>
  <si>
    <t>XP_015626587.1</t>
  </si>
  <si>
    <t>probable protein phosphatase 2C 27 [Oryza sativa Japonica Group]</t>
  </si>
  <si>
    <t xml:space="preserve">0.597 </t>
  </si>
  <si>
    <t xml:space="preserve">GO:0043169 cation binding; GO:0003824 catalytic activity; GO:0005488 binding; GO:0043167 ion binding; </t>
  </si>
  <si>
    <t>K14803</t>
  </si>
  <si>
    <t xml:space="preserve">IPR001932; </t>
  </si>
  <si>
    <t xml:space="preserve">PPM-type phosphatase domain; </t>
  </si>
  <si>
    <t>XP_015627405.1</t>
  </si>
  <si>
    <t>"2-Cys peroxiredoxin BAS1, chloroplastic [Oryza sativa Japonica Group]"</t>
  </si>
  <si>
    <t xml:space="preserve">0.624 </t>
  </si>
  <si>
    <t xml:space="preserve">GO:0050794 regulation of cellular process; GO:0042592 homeostatic process; GO:0065008 regulation of biological quality; GO:0008152 metabolic process; GO:0050789 regulation of biological process; GO:0055114 oxidation-reduction process; GO:0044710 single-organism metabolic process; GO:0045454 cell redox homeostasis; GO:0044763 single-organism cellular process; GO:0019725 cellular homeostasis; GO:0044699 single-organism process; GO:0009987 cellular process; GO:0065007 biological regulation; </t>
  </si>
  <si>
    <t xml:space="preserve">GO:0016209 antioxidant activity; GO:0003824 catalytic activity; GO:0051920 peroxiredoxin activity; GO:0016491 oxidoreductase activity; GO:0016684 oxidoreductase activity, acting on peroxide as acceptor; </t>
  </si>
  <si>
    <t>K03386</t>
  </si>
  <si>
    <t xml:space="preserve">IPR019479; IPR000866; IPR013766; IPR012336; </t>
  </si>
  <si>
    <t xml:space="preserve">Peroxiredoxin, C-terminal; Alkyl hydroperoxide reductase subunit C/ Thiol specific antioxidant; Thioredoxin domain; Thioredoxin-like fold; </t>
  </si>
  <si>
    <t>XP_015627504.1</t>
  </si>
  <si>
    <t>40S ribosomal protein S8 [Oryza sativa Japonica Group]</t>
  </si>
  <si>
    <t xml:space="preserve">1.542 </t>
  </si>
  <si>
    <t xml:space="preserve">GO:0006518 peptide metabolic process; GO:0043043 peptide biosynthetic process; GO:0044267 cellular protein metabolic process; GO:0006807 nitrogen compound metabolic process; GO:0009058 biosynthetic process; GO:0043603 cellular amide metabolic process; GO:0044238 primary metabolic process; GO:1901566 organonitrogen compound biosynthetic process; GO:1901576 organic substance biosynthetic process; GO:0044237 cellular metabolic process; GO:0044249 cellular biosynthetic process; GO:0071704 organic substance metabolic process; GO:0008152 metabolic process; GO:0044271 cellular nitrogen compound biosynthetic process; GO:0034645 cellular macromolecule biosynthetic process; GO:0044260 cellular macromolecule metabolic process; GO:0034641 cellular nitrogen compound metabolic process; GO:0010467 gene expression; GO:0043170 macromolecule metabolic process; GO:0043604 amide biosynthetic process; GO:0019538 protein metabolic process; GO:0006412 translation; GO:0009059 macromolecule biosynthetic process; GO:0009987 cellular process; GO:1901564 organonitrogen compound metabolic process; </t>
  </si>
  <si>
    <t xml:space="preserve">GO:0005840 ribosome; GO:0043226 organelle; GO:0043229 intracellular organelle; GO:0043232 intracellular non-membrane-bounded organelle; GO:0044464 cell part; GO:0005622 intracellular; GO:0005737 cytoplasm; GO:0032991 macromolecular complex; GO:0044424 intracellular part; GO:1990904 ribonucleoprotein complex; GO:0005623 cell; GO:0030529 intracellular ribonucleoprotein complex; GO:0044444 cytoplasmic part; GO:0043228 non-membrane-bounded organelle; </t>
  </si>
  <si>
    <t xml:space="preserve">GO:0003735 structural constituent of ribosome; GO:0005198 structural molecule activity; </t>
  </si>
  <si>
    <t>K02995</t>
  </si>
  <si>
    <t>RP-S8e; small subunit ribosomal protein S8e</t>
  </si>
  <si>
    <t xml:space="preserve">osa03010 Ribosome - Oryza sativa japonica (Japanese rice) (RefSeq); </t>
  </si>
  <si>
    <t>XP_015628190.1</t>
  </si>
  <si>
    <t>endoplasmic reticulum oxidoreductin-1 [Oryza sativa Japonica Group]</t>
  </si>
  <si>
    <t xml:space="preserve">1.553 </t>
  </si>
  <si>
    <t xml:space="preserve">GO:0016864 intramolecular oxidoreductase activity, transposing S-S bonds; GO:0016853 isomerase activity; GO:0003824 catalytic activity; GO:0016667 oxidoreductase activity, acting on a sulfur group of donors; GO:0016671 oxidoreductase activity, acting on a sulfur group of donors, disulfide as acceptor; GO:0016860 intramolecular oxidoreductase activity; GO:0003756 protein disulfide isomerase activity; GO:0016491 oxidoreductase activity; </t>
  </si>
  <si>
    <t>K10950</t>
  </si>
  <si>
    <t>ERO1L; ERO1-like protein alpha [EC:1.8.4.-]</t>
  </si>
  <si>
    <t>XP_015628846.1</t>
  </si>
  <si>
    <t>transcription factor JUNGBRUNNEN 1 [Oryza sativa Japonica Group]</t>
  </si>
  <si>
    <t xml:space="preserve">1.630 </t>
  </si>
  <si>
    <t xml:space="preserve">GO:0097159 organic cyclic compound binding; GO:1901363 heterocyclic compound binding; GO:0003677 DNA binding; GO:0005488 binding; GO:0003676 nucleic acid binding; </t>
  </si>
  <si>
    <t xml:space="preserve">IPR003441; </t>
  </si>
  <si>
    <t xml:space="preserve">NAC domain; </t>
  </si>
  <si>
    <t>XP_015629893.1</t>
  </si>
  <si>
    <t>germin-like protein 3-5 [Oryza sativa Japonica Group]</t>
  </si>
  <si>
    <t xml:space="preserve">2.591 </t>
  </si>
  <si>
    <t>XP_015630151.1</t>
  </si>
  <si>
    <t>indole-3-acetate beta-glucosyltransferase [Oryza sativa Japonica Group]</t>
  </si>
  <si>
    <t xml:space="preserve">0.663 </t>
  </si>
  <si>
    <t>K13692</t>
  </si>
  <si>
    <t>XP_015630416.1</t>
  </si>
  <si>
    <t>probable nucleoredoxin 1-2 [Oryza sativa Japonica Group]</t>
  </si>
  <si>
    <t xml:space="preserve">0.622 </t>
  </si>
  <si>
    <t>K17609</t>
  </si>
  <si>
    <t xml:space="preserve">IPR004146; IPR013766; IPR012336; </t>
  </si>
  <si>
    <t xml:space="preserve">DC1; Thioredoxin domain; Thioredoxin-like fold; </t>
  </si>
  <si>
    <t>XP_015630930.1</t>
  </si>
  <si>
    <t>16.9 kDa class I heat shock protein 2 [Oryza sativa Japonica Group]</t>
  </si>
  <si>
    <t xml:space="preserve">0.665 </t>
  </si>
  <si>
    <t>K13993</t>
  </si>
  <si>
    <t>HSP20; HSP20 family protein</t>
  </si>
  <si>
    <t xml:space="preserve">IPR002068; IPR008978; </t>
  </si>
  <si>
    <t xml:space="preserve">Alpha crystallin/Hsp20 domain; HSP20-like chaperone; </t>
  </si>
  <si>
    <t>XP_015631420.1</t>
  </si>
  <si>
    <t>"alpha-1,4 glucan phosphorylase L isozyme, chloroplastic/amyloplastic [Oryza sativa Japonica Group]"</t>
  </si>
  <si>
    <t xml:space="preserve">0.585 </t>
  </si>
  <si>
    <t xml:space="preserve">GO:0097159 organic cyclic compound binding; GO:1901363 heterocyclic compound binding; GO:0016758 transferase activity, transferring hexosyl groups; GO:0003824 catalytic activity; GO:0005488 binding; GO:0004645 phosphorylase activity; GO:0043167 ion binding; GO:0016757 transferase activity, transferring glycosyl groups; GO:0043168 anion binding; GO:0016740 transferase activity; GO:0048037 cofactor binding; GO:0008184 glycogen phosphorylase activity; GO:0030170 pyridoxal phosphate binding; </t>
  </si>
  <si>
    <t>K00688</t>
  </si>
  <si>
    <t>PYG; glycogen phosphorylase [EC:2.4.1.1]</t>
  </si>
  <si>
    <t>XP_015631983.1</t>
  </si>
  <si>
    <t>tropinone reductase homolog At5g06060 isoform X3 [Oryza sativa Japonica Group]</t>
  </si>
  <si>
    <t xml:space="preserve">0.492 </t>
  </si>
  <si>
    <t xml:space="preserve">IPR016040; </t>
  </si>
  <si>
    <t xml:space="preserve">NAD(P)-binding domain; </t>
  </si>
  <si>
    <t>XP_015632229.1</t>
  </si>
  <si>
    <t>ras-related protein Rab11C [Oryza sativa Japonica Group]</t>
  </si>
  <si>
    <t xml:space="preserve">0.654 </t>
  </si>
  <si>
    <t xml:space="preserve">GO:0050794 regulation of cellular process; GO:0044700 single organism signaling; GO:0051716 cellular response to stimulus; GO:0007165 signal transduction; GO:0050789 regulation of biological process; GO:0007154 cell communication; GO:0035556 intracellular signal transduction; GO:0044699 single-organism process; GO:0007264 small GTPase mediated signal transduction; GO:0023052 signaling; GO:0050896 response to stimulus; GO:0009987 cellular process; GO:0065007 biological regulation; </t>
  </si>
  <si>
    <t xml:space="preserve">IPR005225; IPR027417; </t>
  </si>
  <si>
    <t xml:space="preserve">Small GTP-binding protein domain; P-loop containing nucleoside triphosphate hydrolase; </t>
  </si>
  <si>
    <t>XP_015632411.1</t>
  </si>
  <si>
    <t>glutelin type-A 3 [Oryza sativa Japonica Group]</t>
  </si>
  <si>
    <t>XP_015632727.1</t>
  </si>
  <si>
    <t>dnaJ protein ERDJ3A [Oryza sativa Japonica Group]</t>
  </si>
  <si>
    <t xml:space="preserve">1.532 </t>
  </si>
  <si>
    <t xml:space="preserve">IPR001623; IPR012336; </t>
  </si>
  <si>
    <t xml:space="preserve">DnaJ domain; Thioredoxin-like fold; </t>
  </si>
  <si>
    <t>XP_015632878.1</t>
  </si>
  <si>
    <t>"3-oxo-Delta(4,5)-steroid 5-beta-reductase [Oryza sativa Japonica Group]"</t>
  </si>
  <si>
    <t>K22419</t>
  </si>
  <si>
    <t>XP_015632911.1</t>
  </si>
  <si>
    <t xml:space="preserve">2.148 </t>
  </si>
  <si>
    <t>XP_015633645.1</t>
  </si>
  <si>
    <t>2-alkenal reductase (NADP(+)-dependent) [Oryza sativa Japonica Group]</t>
  </si>
  <si>
    <t xml:space="preserve">0.644 </t>
  </si>
  <si>
    <t xml:space="preserve">IPR011032; IPR020843; IPR016040; IPR013149; </t>
  </si>
  <si>
    <t xml:space="preserve">GroES-like; Polyketide synthase, enoylreductase domain; NAD(P)-binding domain; Alcohol dehydrogenase, C-terminal; </t>
  </si>
  <si>
    <t>XP_015633868.1</t>
  </si>
  <si>
    <t>uncharacterized protein LOC4335777 [Oryza sativa Japonica Group]</t>
  </si>
  <si>
    <t>XP_015635447.1</t>
  </si>
  <si>
    <t>alpha-N-acetylglucosaminidase [Oryza sativa Japonica Group]</t>
  </si>
  <si>
    <t xml:space="preserve">0.518 </t>
  </si>
  <si>
    <t>K01205</t>
  </si>
  <si>
    <t>NAGLU; alpha-N-acetylglucosaminidase [EC:3.2.1.50]</t>
  </si>
  <si>
    <t xml:space="preserve">osa00531 Glycosaminoglycan degradation - Oryza sativa japonica (Japanese rice) (RefSeq); osa01100 Metabolic pathways - Oryza sativa japonica (Japanese rice) (RefSeq); </t>
  </si>
  <si>
    <t xml:space="preserve">IPR024733; IPR024240; IPR024732; </t>
  </si>
  <si>
    <t xml:space="preserve">Alpha-N-acetylglucosaminidase, tim-barrel domain; Alpha-N-acetylglucosaminidase, N-terminal; Alpha-N-acetylglucosaminidase, C-terminal; </t>
  </si>
  <si>
    <t>XP_015635666.1</t>
  </si>
  <si>
    <t>cysteine proteinase inhibitor 10 [Oryza sativa Japonica Group]</t>
  </si>
  <si>
    <t xml:space="preserve">1.723 </t>
  </si>
  <si>
    <t>XP_015637000.1</t>
  </si>
  <si>
    <t>"glutamate dehydrogenase 2, mitochondrial [Oryza sativa Japonica Group]"</t>
  </si>
  <si>
    <t xml:space="preserve">0.611 </t>
  </si>
  <si>
    <t xml:space="preserve">GO:0055114 oxidation-reduction process; GO:0044281 small molecule metabolic process; GO:0044763 single-organism cellular process; GO:0006807 nitrogen compound metabolic process; GO:0044699 single-organism process; GO:0044238 primary metabolic process; GO:0044237 cellular metabolic process; GO:0071704 organic substance metabolic process; GO:0008152 metabolic process; GO:0006520 cellular amino acid metabolic process; GO:0044710 single-organism metabolic process; GO:0019752 carboxylic acid metabolic process; GO:0006082 organic acid metabolic process; GO:0009987 cellular process; GO:0043436 oxoacid metabolic process; GO:1901564 organonitrogen compound metabolic process; </t>
  </si>
  <si>
    <t xml:space="preserve">GO:0016638 oxidoreductase activity, acting on the CH-NH2 group of donors; GO:0004352 glutamate dehydrogenase (NAD+) activity; GO:0003824 catalytic activity; GO:0016639 oxidoreductase activity, acting on the CH-NH2 group of donors, NAD or NADP as acceptor; GO:0016491 oxidoreductase activity; </t>
  </si>
  <si>
    <t xml:space="preserve">IPR006096; IPR016040; IPR033922; IPR006097; </t>
  </si>
  <si>
    <t xml:space="preserve">Glutamate/phenylalanine/leucine/valine dehydrogenase, C-terminal; NAD(P)-binding domain; NAD(P) binding domain of glutamate dehydrogenase; Glutamate/phenylalanine/leucine/valine dehydrogenase, dimerisation domain; </t>
  </si>
  <si>
    <t>XP_015637517.1</t>
  </si>
  <si>
    <t>uncharacterized protein LOC4337545 [Oryza sativa Japonica Group]</t>
  </si>
  <si>
    <t xml:space="preserve">1.691 </t>
  </si>
  <si>
    <t>XP_015637888.1</t>
  </si>
  <si>
    <t>pyrophosphate-energized vacuolar membrane proton pump 1 [Oryza sativa Japonica Group]</t>
  </si>
  <si>
    <t xml:space="preserve">GO:0006810 transport; GO:1902578 single-organism localization; GO:0006812 cation transport; GO:0006811 ion transport; GO:0044699 single-organism process; GO:0051179 localization; GO:0015672 monovalent inorganic cation transport; GO:0006818 hydrogen transport; GO:0015992 proton transport; GO:0044765 single-organism transport; GO:0051234 establishment of localization; </t>
  </si>
  <si>
    <t xml:space="preserve">GO:0022804 active transmembrane transporter activity; GO:0015405 P-P-bond-hydrolysis-driven transmembrane transporter activity; GO:0004427 inorganic diphosphatase activity; GO:0016462 pyrophosphatase activity; GO:0003824 catalytic activity; GO:0015399 primary active transmembrane transporter activity; GO:0016817 hydrolase activity, acting on acid anhydrides; GO:0016787 hydrolase activity; GO:0016818 hydrolase activity, acting on acid anhydrides, in phosphorus-containing anhydrides; GO:0022857 transmembrane transporter activity; GO:0005215 transporter activity; GO:0009678 hydrogen-translocating pyrophosphatase activity; </t>
  </si>
  <si>
    <t>K23025</t>
  </si>
  <si>
    <t>XP_015638405.1</t>
  </si>
  <si>
    <t>prolamin PPROL 14E-like [Oryza sativa Japonica Group]</t>
  </si>
  <si>
    <t xml:space="preserve">1.634 </t>
  </si>
  <si>
    <t>XP_015638444.1</t>
  </si>
  <si>
    <t>XP_015638780.1</t>
  </si>
  <si>
    <t>S-adenosylmethionine synthase 1 [Oryza sativa Japonica Group]</t>
  </si>
  <si>
    <t>XP_015639909.1</t>
  </si>
  <si>
    <t>xylanase inhibitor protein 2-like [Oryza sativa Japonica Group]</t>
  </si>
  <si>
    <t xml:space="preserve">2.516 </t>
  </si>
  <si>
    <t>XP_015641344.1</t>
  </si>
  <si>
    <t>leucine carboxyl methyltransferase 1 homolog [Oryza sativa Japonica Group]</t>
  </si>
  <si>
    <t xml:space="preserve">GO:0008152 metabolic process; GO:0032259 methylation; </t>
  </si>
  <si>
    <t xml:space="preserve">GO:0016741 transferase activity, transferring one-carbon groups; GO:0008168 methyltransferase activity; GO:0003824 catalytic activity; GO:0016740 transferase activity; </t>
  </si>
  <si>
    <t>K15451</t>
  </si>
  <si>
    <t>XP_015642550.1</t>
  </si>
  <si>
    <t>early nodulin-93 isoform X2 [Oryza sativa Japonica Group]</t>
  </si>
  <si>
    <t xml:space="preserve">1.892 </t>
  </si>
  <si>
    <t>XP_015642917.1</t>
  </si>
  <si>
    <t>GDSL esterase/lipase At4g01130 [Oryza sativa Japonica Group]</t>
  </si>
  <si>
    <t xml:space="preserve">2.869 </t>
  </si>
  <si>
    <t>XP_015643113.1</t>
  </si>
  <si>
    <t>"1,4-alpha-glucan-branching enzyme, chloroplastic/amyloplastic isoform X2 [Oryza sativa Japonica Group]"</t>
  </si>
  <si>
    <t xml:space="preserve">GO:0003844 1,4-alpha-glucan branching enzyme activity; GO:0016758 transferase activity, transferring hexosyl groups; GO:0003824 catalytic activity; GO:0005488 binding; GO:0016798 hydrolase activity, acting on glycosyl bonds; GO:0043167 ion binding; GO:0043169 cation binding; GO:0004553 hydrolase activity, hydrolyzing O-glycosyl compounds; GO:0016757 transferase activity, transferring glycosyl groups; GO:0016787 hydrolase activity; GO:0016740 transferase activity; </t>
  </si>
  <si>
    <t>K00700</t>
  </si>
  <si>
    <t>GBE1; 1,4-alpha-glucan branching enzyme [EC:2.4.1.18]</t>
  </si>
  <si>
    <t xml:space="preserve">IPR014756; IPR004193; IPR006048; IPR017853; IPR013783; IPR013780; IPR013781; IPR006047; </t>
  </si>
  <si>
    <t xml:space="preserve">Immunoglobulin E-set; Glycoside hydrolase, family 13, N-terminal; Alpha-amylase/branching enzyme, C-terminal all beta; Glycoside hydrolase superfamily; Immunoglobulin-like fold; Glycosyl hydrolase, all-beta; Glycoside hydrolase, catalytic domain; Glycosyl hydrolase, family 13, catalytic domain; </t>
  </si>
  <si>
    <t>XP_015643311.1</t>
  </si>
  <si>
    <t>"stromal processing peptidase, chloroplastic-like isoform X1 [Oryza sativa Japonica Group]"</t>
  </si>
  <si>
    <t xml:space="preserve">0.656 </t>
  </si>
  <si>
    <t xml:space="preserve">GO:0046872 metal ion binding; GO:0043169 cation binding; GO:0003824 catalytic activity; GO:0005488 binding; GO:0043167 ion binding; </t>
  </si>
  <si>
    <t xml:space="preserve">IPR007863; IPR011765; IPR011249; IPR011237; </t>
  </si>
  <si>
    <t xml:space="preserve">Peptidase M16, C-terminal; Peptidase M16, N-terminal; Metalloenzyme, LuxS/M16 peptidase-like; Peptidase M16 domain; </t>
  </si>
  <si>
    <t>XP_015643961.1</t>
  </si>
  <si>
    <t>prolamin PPROL 17D-like [Oryza sativa Japonica Group]</t>
  </si>
  <si>
    <t xml:space="preserve">1.591 </t>
  </si>
  <si>
    <t>XP_015644663.1</t>
  </si>
  <si>
    <t>"ATP synthase subunit delta', mitochondrial [Oryza sativa Japonica Group]"</t>
  </si>
  <si>
    <t xml:space="preserve">0.638 </t>
  </si>
  <si>
    <t xml:space="preserve">GO:0009116 nucleoside metabolic process; GO:0042278 purine nucleoside metabolic process; GO:0009167 purine ribonucleoside monophosphate metabolic process; GO:0009117 nucleotide metabolic process; GO:0044699 single-organism process; GO:0046129 purine ribonucleoside biosynthetic process; GO:0009163 nucleoside biosynthetic process; GO:0009058 biosynthetic process; GO:0009156 ribonucleoside monophosphate biosynthetic process; GO:0044237 cellular metabolic process; GO:0006796 phosphate-containing compound metabolic process; GO:0051234 establishment of localization; GO:0046390 ribose phosphate biosynthetic process; GO:0008152 metabolic process; GO:1901137 carbohydrate derivative biosynthetic process; GO:0006753 nucleoside phosphate metabolic process; GO:0019693 ribose phosphate metabolic process; GO:0009145 purine nucleoside triphosphate biosynthetic process; GO:0044765 single-organism transport; GO:0018130 heterocycle biosynthetic process; GO:0098655 cation transmembrane transport; GO:0009206 purine ribonucleoside triphosphate biosynthetic process; GO:0044281 small molecule metabolic process; GO:0006754 ATP biosynthetic process; GO:0044763 single-organism cellular process; GO:0009205 purine ribonucleoside triphosphate metabolic process; GO:1901360 organic cyclic compound metabolic process; GO:0072521 purine-containing compound metabolic process; GO:0015985 energy coupled proton transport, down electrochemical gradient; GO:0009199 ribonucleoside triphosphate metabolic process; GO:0009168 purine ribonucleoside monophosphate biosynthetic process; GO:0042451 purine nucleoside biosynthetic process; GO:0090407 organophosphate biosynthetic process; GO:0006810 transport; GO:0009161 ribonucleoside monophosphate metabolic process; GO:0044710 single-organism metabolic process; GO:0072522 purine-containing compound biosynthetic process; GO:0015986 ATP synthesis coupled proton transport; GO:0009126 purine nucleoside monophosphate metabolic process; GO:1901657 glycosyl compound metabolic process; GO:0006164 purine nucleotide biosynthetic process; GO:1901362 organic cyclic compound biosynthetic process; GO:0098662 inorganic cation transmembrane transport; GO:0009201 ribonucleoside triphosphate biosynthetic process; GO:0034220 ion transmembrane transport; GO:0009165 nucleotide biosynthetic process; GO:0006725 cellular aromatic compound metabolic process; GO:0009259 ribonucleotide metabolic process; GO:0009142 nucleoside triphosphate biosynthetic process; GO:1901566 organonitrogen compound biosynthetic process; GO:0071704 organic substance metabolic process; GO:1902578 single-organism localization; GO:0046483 heterocycle metabolic process; GO:0006812 cation transport; GO:0006139 nucleobase-containing compound metabolic process; GO:0019438 aromatic compound biosynthetic process; GO:1902600 hydrogen ion transmembrane transport; GO:1901135 carbohydrate derivative metabolic process; GO:0034641 cellular nitrogen compound metabolic process; GO:0055086 nucleobase-containing small molecule metabolic process; GO:0009144 purine nucleoside triphosphate metabolic process; GO:0009119 ribonucleoside metabolic process; GO:0009987 cellular process; GO:0046034 ATP metabolic process; GO:0009124 nucleoside monophosphate biosynthetic process; GO:0044711 single-organism biosynthetic process; GO:0098660 inorganic ion transmembrane transport; GO:0009127 purine nucleoside monophosphate biosynthetic process; GO:0034654 nucleobase-containing compound biosynthetic process; GO:0006807 nitrogen compound metabolic process; GO:1901293 nucleoside phosphate biosynthetic process; GO:0009141 nucleoside triphosphate metabolic process; GO:0044238 primary metabolic process; GO:0042455 ribonucleoside biosynthetic process; GO:1901576 organic substance biosynthetic process; GO:0044249 cellular biosynthetic process; GO:0006163 purine nucleotide metabolic process; GO:0006818 hydrogen transport; GO:0015992 proton transport; GO:0046128 purine ribonucleoside metabolic process; GO:0055085 transmembrane transport; GO:0044271 cellular nitrogen compound biosynthetic process; GO:0009152 purine ribonucleotide biosynthetic process; GO:0006793 phosphorus metabolic process; GO:1901659 glycosyl compound biosynthetic process; GO:0006811 ion transport; GO:0009260 ribonucleotide biosynthetic process; GO:0019637 organophosphate metabolic process; GO:0009150 purine ribonucleotide metabolic process; GO:0051179 localization; GO:0015672 monovalent inorganic cation transport; GO:0009123 nucleoside monophosphate metabolic process; GO:1901564 organonitrogen compound metabolic process; </t>
  </si>
  <si>
    <t xml:space="preserve">GO:0045261 proton-transporting ATP synthase complex, catalytic core F(1); GO:0016020 membrane; GO:0098796 membrane protein complex; GO:0044425 membrane part; GO:0044464 cell part; GO:0005622 intracellular; GO:0016469 proton-transporting two-sector ATPase complex; GO:0032991 macromolecular complex; GO:0033178 proton-transporting two-sector ATPase complex, catalytic domain; GO:0044424 intracellular part; GO:0043234 protein complex; GO:0005623 cell; GO:0045259 proton-transporting ATP synthase complex; </t>
  </si>
  <si>
    <t xml:space="preserve">GO:0022804 active transmembrane transporter activity; GO:0042625 ATPase coupled ion transmembrane transporter activity; GO:0015075 ion transmembrane transporter activity; GO:0022853 active ion transmembrane transporter activity; GO:0015399 primary active transmembrane transporter activity; GO:0022892 substrate-specific transporter activity; GO:0044769 ATPase activity, coupled to transmembrane movement of ions, rotational mechanism; GO:0016817 hydrolase activity, acting on acid anhydrides; GO:0015077 monovalent inorganic cation transmembrane transporter activity; GO:0016787 hydrolase activity; GO:0017111 nucleoside-triphosphatase activity; GO:0015078 hydrogen ion transmembrane transporter activity; GO:0022891 substrate-specific transmembrane transporter activity; GO:0046933 proton-transporting ATP synthase activity, rotational mechanism; GO:0016887 ATPase activity; GO:0015405 P-P-bond-hydrolysis-driven transmembrane transporter activity; GO:0019829 cation-transporting ATPase activity; GO:0016462 pyrophosphatase activity; GO:0042626 ATPase activity, coupled to transmembrane movement of substances; GO:0003824 catalytic activity; GO:0043492 ATPase activity, coupled to movement of substances; GO:0042623 ATPase activity, coupled; GO:0016820 hydrolase activity, acting on acid anhydrides, catalyzing transmembrane movement of substances; GO:0022890 inorganic cation transmembrane transporter activity; GO:0016818 hydrolase activity, acting on acid anhydrides, in phosphorus-containing anhydrides; GO:0008324 cation transmembrane transporter activity; GO:0005215 transporter activity; GO:0022857 transmembrane transporter activity; </t>
  </si>
  <si>
    <t>K02134</t>
  </si>
  <si>
    <t>ATPeF1D; F-type H+-transporting ATPase subunit delta</t>
  </si>
  <si>
    <t xml:space="preserve">osa01100 Metabolic pathways - Oryza sativa japonica (Japanese rice) (RefSeq); osa00190 Oxidative phosphorylation - Oryza sativa japonica (Japanese rice) (RefSeq); </t>
  </si>
  <si>
    <t xml:space="preserve">IPR020546; </t>
  </si>
  <si>
    <t xml:space="preserve">ATP synthase, F1 complex, delta/epsilon subunit, N-terminal; </t>
  </si>
  <si>
    <t>XP_015644725.1</t>
  </si>
  <si>
    <t>seed allergenic protein RA5 [Oryza sativa Japonica Group]</t>
  </si>
  <si>
    <t xml:space="preserve">2.134 </t>
  </si>
  <si>
    <t xml:space="preserve">GO:0005615 extracellular space; GO:0044421 extracellular region part; GO:0005576 extracellular region; </t>
  </si>
  <si>
    <t>XP_015645309.1</t>
  </si>
  <si>
    <t>17kDa alpha-amylase/trypsin inhibitor 2 [Oryza sativa Japonica Group]</t>
  </si>
  <si>
    <t xml:space="preserve">1.772 </t>
  </si>
  <si>
    <t>XP_015645610.1</t>
  </si>
  <si>
    <t>membrane protein PM19L-like [Oryza sativa Japonica Group]</t>
  </si>
  <si>
    <t xml:space="preserve">2.960 </t>
  </si>
  <si>
    <t>XP_015645679.1</t>
  </si>
  <si>
    <t>17kDa alpha-amylase/trypsin inhibitor 1 [Oryza sativa Japonica Group]</t>
  </si>
  <si>
    <t xml:space="preserve">2.059 </t>
  </si>
  <si>
    <t>XP_015645708.1</t>
  </si>
  <si>
    <t>dirigent protein 23 [Oryza sativa Japonica Group]</t>
  </si>
  <si>
    <t xml:space="preserve">0.603 </t>
  </si>
  <si>
    <t>XP_015645792.1</t>
  </si>
  <si>
    <t>subtilisin-like protease SBT5.4 [Oryza sativa Japonica Group]</t>
  </si>
  <si>
    <t xml:space="preserve">2.121 </t>
  </si>
  <si>
    <t xml:space="preserve">IPR009020; IPR010259; </t>
  </si>
  <si>
    <t xml:space="preserve">Proteinase propeptide inhibitor; Peptidase S8 propeptide/proteinase inhibitor I9; </t>
  </si>
  <si>
    <t>XP_015645890.1</t>
  </si>
  <si>
    <t>13 kDa prolamin C [Oryza sativa Japonica Group]</t>
  </si>
  <si>
    <t xml:space="preserve">1.978 </t>
  </si>
  <si>
    <t>XP_015645902.1</t>
  </si>
  <si>
    <t>alpha-amylase/trypsin inhibitor [Oryza sativa Japonica Group]</t>
  </si>
  <si>
    <t xml:space="preserve">0.539 </t>
  </si>
  <si>
    <t>XP_015646266.1</t>
  </si>
  <si>
    <t>SKP1-like protein 13 [Oryza sativa Japonica Group]</t>
  </si>
  <si>
    <t xml:space="preserve">GO:0043632 modification-dependent macromolecule catabolic process; GO:0044265 cellular macromolecule catabolic process; GO:0051603 proteolysis involved in cellular protein catabolic process; GO:0044257 cellular protein catabolic process; GO:0019941 modification-dependent protein catabolic process; GO:0044267 cellular protein metabolic process; GO:0006511 ubiquitin-dependent protein catabolic process; GO:0044238 primary metabolic process; GO:0044237 cellular metabolic process; GO:0071704 organic substance metabolic process; GO:1901575 organic substance catabolic process; GO:0008152 metabolic process; GO:0030163 protein catabolic process; GO:0009057 macromolecule catabolic process; GO:0044260 cellular macromolecule metabolic process; GO:0044248 cellular catabolic process; GO:0006508 proteolysis; GO:0019538 protein metabolic process; GO:0043170 macromolecule metabolic process; GO:0009987 cellular process; GO:0009056 catabolic process; </t>
  </si>
  <si>
    <t>K03094</t>
  </si>
  <si>
    <t>SKP1; S-phase kinase-associated protein 1</t>
  </si>
  <si>
    <t xml:space="preserve">osa04120 Ubiquitin mediated proteolysis - Oryza sativa japonica (Japanese rice) (RefSeq); osa04141 Protein processing in endoplasmic reticulum - Oryza sativa japonica (Japanese rice) (RefSeq); </t>
  </si>
  <si>
    <t xml:space="preserve">IPR016072; IPR011333; IPR016073; </t>
  </si>
  <si>
    <t xml:space="preserve">SKP1 component, dimerisation; SKP1/BTB/POZ domain; SKP1 component, POZ domain; </t>
  </si>
  <si>
    <t>XP_015647647.1</t>
  </si>
  <si>
    <t>ras-related protein RABE1c [Oryza sativa Japonica Group]</t>
  </si>
  <si>
    <t xml:space="preserve">9.929 </t>
  </si>
  <si>
    <t>K07901</t>
  </si>
  <si>
    <t>RAB8A; Ras-related protein Rab-8A</t>
  </si>
  <si>
    <t xml:space="preserve">osa04144 Endocytosis - Oryza sativa japonica (Japanese rice) (RefSeq); </t>
  </si>
  <si>
    <t>XP_015647777.1</t>
  </si>
  <si>
    <t>"29 kDa ribonucleoprotein A, chloroplastic [Oryza sativa Japonica Group]"</t>
  </si>
  <si>
    <t xml:space="preserve">0.508 </t>
  </si>
  <si>
    <t xml:space="preserve">GO:0097159 organic cyclic compound binding; GO:1901363 heterocyclic compound binding; GO:1901265 nucleoside phosphate binding; GO:0005488 binding; GO:0003676 nucleic acid binding; GO:0000166 nucleotide binding; GO:0036094 small molecule binding; </t>
  </si>
  <si>
    <t xml:space="preserve">IPR000504; IPR012677; </t>
  </si>
  <si>
    <t xml:space="preserve">RNA recognition motif domain; Nucleotide-binding alpha-beta plait domain; </t>
  </si>
  <si>
    <t>XP_015649637.1</t>
  </si>
  <si>
    <t>uncharacterized protein LOC9272484 [Oryza sativa Japonica Group]</t>
  </si>
  <si>
    <t xml:space="preserve">0.641 </t>
  </si>
  <si>
    <t>XP_015650262.1</t>
  </si>
  <si>
    <t>fructokinase-2 [Oryza sativa Japonica Group]</t>
  </si>
  <si>
    <t xml:space="preserve">0.511 </t>
  </si>
  <si>
    <t xml:space="preserve">GO:0016773 phosphotransferase activity, alcohol group as acceptor; GO:0003824 catalytic activity; GO:0016740 transferase activity; GO:0016772 transferase activity, transferring phosphorus-containing groups; </t>
  </si>
  <si>
    <t>K00847</t>
  </si>
  <si>
    <t>E2.7.1.4; fructokinase [EC:2.7.1.4]</t>
  </si>
  <si>
    <t xml:space="preserve">osa01100 Metabolic pathways - Oryza sativa japonica (Japanese rice) (RefSeq); osa00500 Starch and sucrose metabolism - Oryza sativa japonica (Japanese rice) (RefSeq); osa00051 Fructose and mannose metabolism - Oryza sativa japonica (Japanese rice) (RefSeq); osa00520 Amino sugar and nucleotide sugar metabolism - Oryza sativa japonica (Japanese rice) (RefSeq); </t>
  </si>
  <si>
    <t xml:space="preserve">IPR011611; IPR029056; </t>
  </si>
  <si>
    <t xml:space="preserve">Carbohydrate kinase PfkB; Ribokinase-like; </t>
  </si>
  <si>
    <t>XP_015650352.1</t>
  </si>
  <si>
    <t>non-classical arabinogalactan protein 30 [Oryza sativa Japonica Group]</t>
  </si>
  <si>
    <t xml:space="preserve">2.382 </t>
  </si>
  <si>
    <t>XP_015650877.1</t>
  </si>
  <si>
    <t>protein transport protein Sec61 subunit beta isoform X2 [Oryza sativa Japonica Group]</t>
  </si>
  <si>
    <t xml:space="preserve">2.157 </t>
  </si>
  <si>
    <t xml:space="preserve">GO:0045184 establishment of protein localization; GO:0006810 transport; GO:0046907 intracellular transport; GO:0070727 cellular macromolecule localization; GO:0051649 establishment of localization in cell; GO:0006886 intracellular protein transport; GO:0071702 organic substance transport; GO:0008104 protein localization; GO:0033036 macromolecule localization; GO:0034613 cellular protein localization; GO:0051179 localization; GO:0015031 protein transport; GO:0051234 establishment of localization; GO:0051641 cellular localization; </t>
  </si>
  <si>
    <t xml:space="preserve">GO:0043229 intracellular organelle; GO:0016020 membrane; GO:0005783 endoplasmic reticulum; GO:0042175 nuclear outer membrane-endoplasmic reticulum membrane network; GO:0030867 rough endoplasmic reticulum membrane; GO:0098588 bounding membrane of organelle; GO:0031090 organelle membrane; GO:0005791 rough endoplasmic reticulum; GO:0098796 membrane protein complex; GO:0005737 cytoplasm; GO:0044446 intracellular organelle part; GO:0012505 endomembrane system; GO:0032991 macromolecular complex; GO:0044424 intracellular part; GO:0005623 cell; GO:0044422 organelle part; GO:0043231 intracellular membrane-bounded organelle; GO:0043226 organelle; GO:0044432 endoplasmic reticulum part; GO:0005622 intracellular; GO:0044464 cell part; GO:0044425 membrane part; GO:0071256 translocon complex; GO:0043227 membrane-bounded organelle; GO:0005784 Sec61 translocon complex; GO:0043234 protein complex; GO:0005789 endoplasmic reticulum membrane; GO:0044444 cytoplasmic part; </t>
  </si>
  <si>
    <t>K09481</t>
  </si>
  <si>
    <t>SEC61B; protein transport protein SEC61 subunit beta</t>
  </si>
  <si>
    <t xml:space="preserve">osa03060 Protein export - Oryza sativa japonica (Japanese rice) (RefSeq); osa04141 Protein processing in endoplasmic reticulum - Oryza sativa japonica (Japanese rice) (RefSeq); osa04145 Phagosome - Oryza sativa japonica (Japanese rice) (RefSeq); </t>
  </si>
  <si>
    <t>XP_025878040.1</t>
  </si>
  <si>
    <t xml:space="preserve">2.115 </t>
  </si>
  <si>
    <t>XP_025882300.1</t>
  </si>
  <si>
    <t>"granule-bound starch synthase 1, chloroplastic/amyloplastic isoform X1 [Oryza sativa Japonica Group]"</t>
  </si>
  <si>
    <t xml:space="preserve">0.607 </t>
  </si>
  <si>
    <t>K13679</t>
  </si>
  <si>
    <t>WAXY; granule-bound starch synthase [EC:2.4.1.242]</t>
  </si>
  <si>
    <t>XP_025883056.1</t>
  </si>
  <si>
    <t>probable stress-associated endoplasmic reticulum protein [Oryza sativa Japonica Group]</t>
  </si>
  <si>
    <t xml:space="preserve">1.812 </t>
  </si>
  <si>
    <t>XP_025883235.1</t>
  </si>
  <si>
    <t>uncharacterized protein LOC9268720 isoform X2 [Oryza sativa Japonica Group]</t>
  </si>
  <si>
    <t xml:space="preserve">1.913 </t>
  </si>
  <si>
    <t xml:space="preserve">IPR009027; IPR012337; IPR011320; IPR002156; </t>
  </si>
  <si>
    <t xml:space="preserve">Ribosomal protein L9/RNase H1, N-terminal; Ribonuclease H-like domain; Ribonuclease H1, N-terminal; Ribonuclease H domain; 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2">
    <font>
      <sz val="11"/>
      <color theme="1"/>
      <name val="宋体"/>
      <charset val="134"/>
      <scheme val="minor"/>
    </font>
    <font>
      <b/>
      <sz val="10"/>
      <color theme="1"/>
      <name val="Times New Roman"/>
      <charset val="134"/>
    </font>
    <font>
      <sz val="10"/>
      <color theme="1"/>
      <name val="Times New Roman"/>
      <charset val="134"/>
    </font>
    <font>
      <sz val="11"/>
      <color rgb="FF3F3F76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theme="1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FA7D00"/>
      <name val="宋体"/>
      <charset val="0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00CD00"/>
        <bgColor indexed="64"/>
      </patternFill>
    </fill>
    <fill>
      <patternFill patternType="solid">
        <fgColor rgb="FFEAEAEA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</fills>
  <borders count="10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3" fillId="4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17" borderId="3" applyNumberFormat="0" applyFont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17" fillId="0" borderId="5" applyNumberFormat="0" applyFill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11" fillId="0" borderId="6" applyNumberFormat="0" applyFill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18" fillId="21" borderId="7" applyNumberFormat="0" applyAlignment="0" applyProtection="0">
      <alignment vertical="center"/>
    </xf>
    <xf numFmtId="0" fontId="14" fillId="21" borderId="2" applyNumberFormat="0" applyAlignment="0" applyProtection="0">
      <alignment vertical="center"/>
    </xf>
    <xf numFmtId="0" fontId="19" fillId="26" borderId="8" applyNumberFormat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4" fillId="33" borderId="0" applyNumberFormat="0" applyBorder="0" applyAlignment="0" applyProtection="0">
      <alignment vertical="center"/>
    </xf>
    <xf numFmtId="0" fontId="5" fillId="34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</cellStyleXfs>
  <cellXfs count="4">
    <xf numFmtId="0" fontId="0" fillId="0" borderId="0" xfId="0"/>
    <xf numFmtId="0" fontId="0" fillId="0" borderId="0" xfId="0" applyAlignment="1">
      <alignment wrapText="1"/>
    </xf>
    <xf numFmtId="0" fontId="1" fillId="2" borderId="1" xfId="0" applyFont="1" applyFill="1" applyBorder="1" applyAlignment="1">
      <alignment horizontal="center" vertical="center" wrapText="1"/>
    </xf>
    <xf numFmtId="0" fontId="2" fillId="3" borderId="0" xfId="0" applyFon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6"/>
    </mc:Choice>
    <mc:Fallback>
      <c:style val="6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"Up-regulated"</c:f>
              <c:strCache>
                <c:ptCount val="1"/>
                <c:pt idx="0">
                  <c:v>Up-regulated</c:v>
                </c:pt>
              </c:strCache>
            </c:strRef>
          </c:tx>
          <c:spPr>
            <a:solidFill>
              <a:srgbClr val="D73027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1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2"/>
                    <a:ea typeface="+mn-ea"/>
                    <a:cs typeface="+mn-cs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/>
              </c:ext>
            </c:extLst>
          </c:dLbls>
          <c:cat>
            <c:strRef>
              <c:f>'Diff distribution'!$A$2:$A$2</c:f>
              <c:strCache>
                <c:ptCount val="1"/>
                <c:pt idx="0">
                  <c:v>9311-4x/H9311-2x</c:v>
                </c:pt>
              </c:strCache>
            </c:strRef>
          </c:cat>
          <c:val>
            <c:numRef>
              <c:f>'Diff distribution'!$B$2:$B$2</c:f>
              <c:numCache>
                <c:formatCode>General</c:formatCode>
                <c:ptCount val="1"/>
                <c:pt idx="0">
                  <c:v>112</c:v>
                </c:pt>
              </c:numCache>
            </c:numRef>
          </c:val>
        </c:ser>
        <c:ser>
          <c:idx val="1"/>
          <c:order val="1"/>
          <c:tx>
            <c:strRef>
              <c:f>"Down-regulated"</c:f>
              <c:strCache>
                <c:ptCount val="1"/>
                <c:pt idx="0">
                  <c:v>Down-regulated</c:v>
                </c:pt>
              </c:strCache>
            </c:strRef>
          </c:tx>
          <c:spPr>
            <a:solidFill>
              <a:srgbClr val="4575B4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1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2"/>
                    <a:ea typeface="+mn-ea"/>
                    <a:cs typeface="+mn-cs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/>
              </c:ext>
            </c:extLst>
          </c:dLbls>
          <c:cat>
            <c:strRef>
              <c:f>'Diff distribution'!$A$2:$A$2</c:f>
              <c:strCache>
                <c:ptCount val="1"/>
                <c:pt idx="0">
                  <c:v>9311-4x/H9311-2x</c:v>
                </c:pt>
              </c:strCache>
            </c:strRef>
          </c:cat>
          <c:val>
            <c:numRef>
              <c:f>'Diff distribution'!$C$2:$C$2</c:f>
              <c:numCache>
                <c:formatCode>General</c:formatCode>
                <c:ptCount val="1"/>
                <c:pt idx="0">
                  <c:v>66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50"/>
        <c:axId val="50010001"/>
        <c:axId val="50010002"/>
      </c:barChart>
      <c:catAx>
        <c:axId val="50010001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1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2"/>
                    <a:ea typeface="+mn-ea"/>
                    <a:cs typeface="+mn-cs"/>
                  </a:defRPr>
                </a:pPr>
                <a:r>
                  <a:rPr lang="en-US" sz="1100" b="1" baseline="0">
                    <a:latin typeface="Times New Roman" panose="02020603050405020304" pitchFamily="12"/>
                  </a:rPr>
                  <a:t>Sample comparable group</a:t>
                </a:r>
                <a:endParaRPr lang="en-US" sz="1100" b="1" baseline="0">
                  <a:latin typeface="Times New Roman" panose="02020603050405020304" pitchFamily="12"/>
                </a:endParaRPr>
              </a:p>
            </c:rich>
          </c:tx>
          <c:layout/>
          <c:overlay val="0"/>
        </c:title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100" b="1" i="0" u="none" strike="noStrike" kern="1200" baseline="0">
                <a:solidFill>
                  <a:schemeClr val="tx1"/>
                </a:solidFill>
                <a:latin typeface="Times New Roman" panose="02020603050405020304" pitchFamily="12"/>
                <a:ea typeface="+mn-ea"/>
                <a:cs typeface="+mn-cs"/>
              </a:defRPr>
            </a:pPr>
          </a:p>
        </c:txPr>
        <c:crossAx val="50010002"/>
        <c:crosses val="autoZero"/>
        <c:auto val="1"/>
        <c:lblAlgn val="ctr"/>
        <c:lblOffset val="100"/>
        <c:noMultiLvlLbl val="0"/>
      </c:catAx>
      <c:valAx>
        <c:axId val="50010002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1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2"/>
                    <a:ea typeface="+mn-ea"/>
                    <a:cs typeface="+mn-cs"/>
                  </a:defRPr>
                </a:pPr>
                <a:r>
                  <a:rPr lang="en-US" sz="1100" b="1" baseline="0">
                    <a:latin typeface="Times New Roman" panose="02020603050405020304" pitchFamily="12"/>
                  </a:rPr>
                  <a:t>Number of proteins</a:t>
                </a:r>
                <a:endParaRPr lang="en-US" sz="1100" b="1" baseline="0">
                  <a:latin typeface="Times New Roman" panose="02020603050405020304" pitchFamily="12"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100" b="1" i="0" u="none" strike="noStrike" kern="1200" baseline="0">
                <a:solidFill>
                  <a:schemeClr val="tx1"/>
                </a:solidFill>
                <a:latin typeface="Times New Roman" panose="02020603050405020304" pitchFamily="12"/>
                <a:ea typeface="+mn-ea"/>
                <a:cs typeface="+mn-cs"/>
              </a:defRPr>
            </a:pPr>
          </a:p>
        </c:txPr>
        <c:crossAx val="50010001"/>
        <c:crosses val="autoZero"/>
        <c:crossBetween val="between"/>
      </c:valAx>
    </c:plotArea>
    <c:legend>
      <c:legendPos val="b"/>
      <c:layout/>
      <c:overlay val="0"/>
      <c:txPr>
        <a:bodyPr rot="0" spcFirstLastPara="0" vertOverflow="ellipsis" vert="horz" wrap="square" anchor="ctr" anchorCtr="1"/>
        <a:lstStyle/>
        <a:p>
          <a:pPr>
            <a:defRPr lang="zh-CN" sz="1100" b="1" i="0" u="none" strike="noStrike" kern="1200" baseline="0">
              <a:solidFill>
                <a:schemeClr val="tx1"/>
              </a:solidFill>
              <a:latin typeface="Times New Roman" panose="02020603050405020304" pitchFamily="12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3</xdr:col>
      <xdr:colOff>0</xdr:colOff>
      <xdr:row>2</xdr:row>
      <xdr:rowOff>0</xdr:rowOff>
    </xdr:from>
    <xdr:to>
      <xdr:col>5</xdr:col>
      <xdr:colOff>304800</xdr:colOff>
      <xdr:row>17</xdr:row>
      <xdr:rowOff>142875</xdr:rowOff>
    </xdr:to>
    <xdr:graphicFrame>
      <xdr:nvGraphicFramePr>
        <xdr:cNvPr id="2" name="Chart 1"/>
        <xdr:cNvGraphicFramePr/>
      </xdr:nvGraphicFramePr>
      <xdr:xfrm>
        <a:off x="3712845" y="558800"/>
        <a:ext cx="1539240" cy="433387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2"/>
  <sheetViews>
    <sheetView workbookViewId="0">
      <selection activeCell="B11" sqref="B11"/>
    </sheetView>
  </sheetViews>
  <sheetFormatPr defaultColWidth="9" defaultRowHeight="22" customHeight="1" outlineLevelRow="1" outlineLevelCol="2"/>
  <cols>
    <col min="1" max="1" width="20.712962962963" customWidth="1"/>
    <col min="2" max="3" width="16.712962962963" customWidth="1"/>
  </cols>
  <sheetData>
    <row r="1" customHeight="1" spans="1:3">
      <c r="A1" s="2" t="s">
        <v>0</v>
      </c>
      <c r="B1" s="2" t="s">
        <v>1</v>
      </c>
      <c r="C1" s="2" t="s">
        <v>2</v>
      </c>
    </row>
    <row r="2" customHeight="1" spans="1:3">
      <c r="A2" s="3" t="s">
        <v>3</v>
      </c>
      <c r="B2" s="3">
        <v>112</v>
      </c>
      <c r="C2" s="3">
        <v>66</v>
      </c>
    </row>
  </sheetData>
  <pageMargins left="0.7" right="0.7" top="0.75" bottom="0.75" header="0.3" footer="0.3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Z180"/>
  <sheetViews>
    <sheetView tabSelected="1" workbookViewId="0">
      <selection activeCell="A1" sqref="A1:Z1"/>
    </sheetView>
  </sheetViews>
  <sheetFormatPr defaultColWidth="9" defaultRowHeight="14.4"/>
  <cols>
    <col min="1" max="1" width="15.712962962963" customWidth="1"/>
    <col min="2" max="2" width="34.3333333333333" customWidth="1"/>
    <col min="3" max="13" width="10.712962962963" customWidth="1"/>
  </cols>
  <sheetData>
    <row r="1" spans="1:1">
      <c r="A1" s="1" t="s">
        <v>4</v>
      </c>
    </row>
    <row r="2" ht="53.55" spans="1:26">
      <c r="A2" s="2" t="s">
        <v>5</v>
      </c>
      <c r="B2" s="2" t="s">
        <v>6</v>
      </c>
      <c r="C2" s="2" t="s">
        <v>7</v>
      </c>
      <c r="D2" s="2" t="s">
        <v>8</v>
      </c>
      <c r="E2" s="2" t="s">
        <v>9</v>
      </c>
      <c r="F2" s="2" t="s">
        <v>10</v>
      </c>
      <c r="G2" s="2" t="s">
        <v>11</v>
      </c>
      <c r="H2" s="2" t="s">
        <v>12</v>
      </c>
      <c r="I2" s="2" t="s">
        <v>13</v>
      </c>
      <c r="J2" s="2" t="s">
        <v>14</v>
      </c>
      <c r="K2" s="2" t="s">
        <v>15</v>
      </c>
      <c r="L2" s="2" t="s">
        <v>16</v>
      </c>
      <c r="M2" s="2" t="s">
        <v>17</v>
      </c>
      <c r="N2" s="2" t="s">
        <v>18</v>
      </c>
      <c r="O2" s="2" t="s">
        <v>19</v>
      </c>
      <c r="P2" s="2" t="s">
        <v>20</v>
      </c>
      <c r="Q2" s="2" t="s">
        <v>21</v>
      </c>
      <c r="R2" s="2" t="s">
        <v>22</v>
      </c>
      <c r="S2" s="2" t="s">
        <v>23</v>
      </c>
      <c r="T2" s="2" t="s">
        <v>24</v>
      </c>
      <c r="U2" s="2" t="s">
        <v>25</v>
      </c>
      <c r="V2" s="2" t="s">
        <v>26</v>
      </c>
      <c r="W2" s="2" t="s">
        <v>27</v>
      </c>
      <c r="X2" s="2" t="s">
        <v>28</v>
      </c>
      <c r="Y2" s="2" t="s">
        <v>29</v>
      </c>
      <c r="Z2" s="2" t="s">
        <v>30</v>
      </c>
    </row>
    <row r="3" spans="1:26">
      <c r="A3" s="3" t="s">
        <v>31</v>
      </c>
      <c r="B3" s="3" t="s">
        <v>32</v>
      </c>
      <c r="C3" s="3" t="s">
        <v>33</v>
      </c>
      <c r="D3" s="3" t="s">
        <v>34</v>
      </c>
      <c r="E3" s="3">
        <v>0.000117</v>
      </c>
      <c r="F3" s="3">
        <v>56.239</v>
      </c>
      <c r="G3" s="3">
        <v>96.66</v>
      </c>
      <c r="H3" s="3">
        <v>49.5</v>
      </c>
      <c r="I3" s="3">
        <v>27</v>
      </c>
      <c r="J3" s="3">
        <v>431</v>
      </c>
      <c r="K3" s="3">
        <v>3</v>
      </c>
      <c r="L3" s="3">
        <v>0.736</v>
      </c>
      <c r="M3" s="3">
        <v>0.763</v>
      </c>
      <c r="N3" s="3">
        <v>0.811</v>
      </c>
      <c r="O3" s="3">
        <v>1.283</v>
      </c>
      <c r="P3" s="3">
        <v>1.28</v>
      </c>
      <c r="Q3" s="3">
        <v>1.365</v>
      </c>
      <c r="R3" s="3" t="s">
        <v>35</v>
      </c>
      <c r="S3" s="3"/>
      <c r="T3" s="3"/>
      <c r="U3" s="3" t="s">
        <v>36</v>
      </c>
      <c r="V3" s="3"/>
      <c r="W3" s="3"/>
      <c r="X3" s="3"/>
      <c r="Y3" s="3" t="s">
        <v>37</v>
      </c>
      <c r="Z3" s="3" t="s">
        <v>38</v>
      </c>
    </row>
    <row r="4" spans="1:26">
      <c r="A4" s="3" t="s">
        <v>39</v>
      </c>
      <c r="B4" s="3" t="s">
        <v>40</v>
      </c>
      <c r="C4" s="3" t="s">
        <v>41</v>
      </c>
      <c r="D4" s="3" t="s">
        <v>34</v>
      </c>
      <c r="E4" s="3">
        <v>1.58e-5</v>
      </c>
      <c r="F4" s="3">
        <v>19.813</v>
      </c>
      <c r="G4" s="3">
        <v>124.05</v>
      </c>
      <c r="H4" s="3">
        <v>39.7</v>
      </c>
      <c r="I4" s="3">
        <v>10</v>
      </c>
      <c r="J4" s="3">
        <v>125</v>
      </c>
      <c r="K4" s="3">
        <v>10</v>
      </c>
      <c r="L4" s="3">
        <v>0.795</v>
      </c>
      <c r="M4" s="3">
        <v>0.812</v>
      </c>
      <c r="N4" s="3">
        <v>0.783</v>
      </c>
      <c r="O4" s="3">
        <v>1.321</v>
      </c>
      <c r="P4" s="3">
        <v>1.257</v>
      </c>
      <c r="Q4" s="3">
        <v>1.301</v>
      </c>
      <c r="R4" s="3" t="s">
        <v>35</v>
      </c>
      <c r="S4" s="3"/>
      <c r="T4" s="3"/>
      <c r="U4" s="3"/>
      <c r="V4" s="3"/>
      <c r="W4" s="3"/>
      <c r="X4" s="3"/>
      <c r="Y4" s="3" t="s">
        <v>42</v>
      </c>
      <c r="Z4" s="3" t="s">
        <v>43</v>
      </c>
    </row>
    <row r="5" spans="1:26">
      <c r="A5" s="3" t="s">
        <v>44</v>
      </c>
      <c r="B5" s="3" t="s">
        <v>45</v>
      </c>
      <c r="C5" s="3" t="s">
        <v>46</v>
      </c>
      <c r="D5" s="3" t="s">
        <v>34</v>
      </c>
      <c r="E5" s="3">
        <v>1.97e-5</v>
      </c>
      <c r="F5" s="3">
        <v>19.584</v>
      </c>
      <c r="G5" s="3">
        <v>48.119</v>
      </c>
      <c r="H5" s="3">
        <v>26</v>
      </c>
      <c r="I5" s="3">
        <v>6</v>
      </c>
      <c r="J5" s="3">
        <v>32</v>
      </c>
      <c r="K5" s="3">
        <v>6</v>
      </c>
      <c r="L5" s="3">
        <v>0.572</v>
      </c>
      <c r="M5" s="3">
        <v>0.633</v>
      </c>
      <c r="N5" s="3">
        <v>0.627</v>
      </c>
      <c r="O5" s="3">
        <v>1.671</v>
      </c>
      <c r="P5" s="3">
        <v>1.555</v>
      </c>
      <c r="Q5" s="3">
        <v>1.547</v>
      </c>
      <c r="R5" s="3" t="s">
        <v>47</v>
      </c>
      <c r="S5" s="3"/>
      <c r="T5" s="3"/>
      <c r="U5" s="3" t="s">
        <v>48</v>
      </c>
      <c r="V5" s="3"/>
      <c r="W5" s="3"/>
      <c r="X5" s="3"/>
      <c r="Y5" s="3" t="s">
        <v>37</v>
      </c>
      <c r="Z5" s="3" t="s">
        <v>38</v>
      </c>
    </row>
    <row r="6" spans="1:26">
      <c r="A6" s="3" t="s">
        <v>49</v>
      </c>
      <c r="B6" s="3" t="s">
        <v>50</v>
      </c>
      <c r="C6" s="3" t="s">
        <v>51</v>
      </c>
      <c r="D6" s="3" t="s">
        <v>34</v>
      </c>
      <c r="E6" s="3">
        <v>7.2e-7</v>
      </c>
      <c r="F6" s="3">
        <v>56.835</v>
      </c>
      <c r="G6" s="3">
        <v>323.31</v>
      </c>
      <c r="H6" s="3">
        <v>40.7</v>
      </c>
      <c r="I6" s="3">
        <v>27</v>
      </c>
      <c r="J6" s="3">
        <v>282</v>
      </c>
      <c r="K6" s="3">
        <v>4</v>
      </c>
      <c r="L6" s="3">
        <v>0.647</v>
      </c>
      <c r="M6" s="3">
        <v>0.612</v>
      </c>
      <c r="N6" s="3">
        <v>0.646</v>
      </c>
      <c r="O6" s="3">
        <v>1.514</v>
      </c>
      <c r="P6" s="3">
        <v>1.541</v>
      </c>
      <c r="Q6" s="3">
        <v>1.549</v>
      </c>
      <c r="R6" s="3" t="s">
        <v>52</v>
      </c>
      <c r="S6" s="3"/>
      <c r="T6" s="3"/>
      <c r="U6" s="3" t="s">
        <v>36</v>
      </c>
      <c r="V6" s="3"/>
      <c r="W6" s="3"/>
      <c r="X6" s="3"/>
      <c r="Y6" s="3" t="s">
        <v>37</v>
      </c>
      <c r="Z6" s="3" t="s">
        <v>38</v>
      </c>
    </row>
    <row r="7" spans="1:26">
      <c r="A7" s="3" t="s">
        <v>53</v>
      </c>
      <c r="B7" s="3" t="s">
        <v>54</v>
      </c>
      <c r="C7" s="3" t="s">
        <v>55</v>
      </c>
      <c r="D7" s="3" t="s">
        <v>56</v>
      </c>
      <c r="E7" s="3">
        <v>1.05e-6</v>
      </c>
      <c r="F7" s="3">
        <v>14.206</v>
      </c>
      <c r="G7" s="3">
        <v>18.496</v>
      </c>
      <c r="H7" s="3">
        <v>11.9</v>
      </c>
      <c r="I7" s="3">
        <v>1</v>
      </c>
      <c r="J7" s="3">
        <v>2</v>
      </c>
      <c r="K7" s="3">
        <v>1</v>
      </c>
      <c r="L7" s="3">
        <v>1.179</v>
      </c>
      <c r="M7" s="3">
        <v>1.157</v>
      </c>
      <c r="N7" s="3">
        <v>1.149</v>
      </c>
      <c r="O7" s="3">
        <v>0.781</v>
      </c>
      <c r="P7" s="3">
        <v>0.768</v>
      </c>
      <c r="Q7" s="3">
        <v>0.765</v>
      </c>
      <c r="R7" s="3" t="s">
        <v>35</v>
      </c>
      <c r="S7" s="3" t="s">
        <v>57</v>
      </c>
      <c r="T7" s="3"/>
      <c r="U7" s="3"/>
      <c r="V7" s="3"/>
      <c r="W7" s="3"/>
      <c r="X7" s="3"/>
      <c r="Y7" s="3" t="s">
        <v>58</v>
      </c>
      <c r="Z7" s="3" t="s">
        <v>59</v>
      </c>
    </row>
    <row r="8" spans="1:26">
      <c r="A8" s="3" t="s">
        <v>60</v>
      </c>
      <c r="B8" s="3" t="s">
        <v>61</v>
      </c>
      <c r="C8" s="3" t="s">
        <v>62</v>
      </c>
      <c r="D8" s="3" t="s">
        <v>34</v>
      </c>
      <c r="E8" s="3">
        <v>0.0025</v>
      </c>
      <c r="F8" s="3">
        <v>59.979</v>
      </c>
      <c r="G8" s="3">
        <v>-2</v>
      </c>
      <c r="H8" s="3">
        <v>2.9</v>
      </c>
      <c r="I8" s="3">
        <v>1</v>
      </c>
      <c r="J8" s="3">
        <v>2</v>
      </c>
      <c r="K8" s="3">
        <v>1</v>
      </c>
      <c r="L8" s="3">
        <v>0.59</v>
      </c>
      <c r="M8" s="3">
        <v>0.484</v>
      </c>
      <c r="N8" s="3">
        <v>0.515</v>
      </c>
      <c r="O8" s="3">
        <v>1.689</v>
      </c>
      <c r="P8" s="3">
        <v>1.705</v>
      </c>
      <c r="Q8" s="3">
        <v>1.695</v>
      </c>
      <c r="R8" s="3" t="s">
        <v>47</v>
      </c>
      <c r="S8" s="3" t="s">
        <v>63</v>
      </c>
      <c r="T8" s="3"/>
      <c r="U8" s="3" t="s">
        <v>64</v>
      </c>
      <c r="V8" s="3"/>
      <c r="W8" s="3"/>
      <c r="X8" s="3"/>
      <c r="Y8" s="3" t="s">
        <v>65</v>
      </c>
      <c r="Z8" s="3" t="s">
        <v>66</v>
      </c>
    </row>
    <row r="9" spans="1:26">
      <c r="A9" s="3" t="s">
        <v>67</v>
      </c>
      <c r="B9" s="3" t="s">
        <v>68</v>
      </c>
      <c r="C9" s="3" t="s">
        <v>69</v>
      </c>
      <c r="D9" s="3" t="s">
        <v>34</v>
      </c>
      <c r="E9" s="3">
        <v>8.92e-8</v>
      </c>
      <c r="F9" s="3">
        <v>26.764</v>
      </c>
      <c r="G9" s="3">
        <v>12.77</v>
      </c>
      <c r="H9" s="3">
        <v>8.6</v>
      </c>
      <c r="I9" s="3">
        <v>2</v>
      </c>
      <c r="J9" s="3">
        <v>2</v>
      </c>
      <c r="K9" s="3">
        <v>2</v>
      </c>
      <c r="L9" s="3">
        <v>0.501</v>
      </c>
      <c r="M9" s="3">
        <v>0.49</v>
      </c>
      <c r="N9" s="3">
        <v>0.497</v>
      </c>
      <c r="O9" s="3">
        <v>1.692</v>
      </c>
      <c r="P9" s="3">
        <v>1.778</v>
      </c>
      <c r="Q9" s="3">
        <v>1.761</v>
      </c>
      <c r="R9" s="3" t="s">
        <v>35</v>
      </c>
      <c r="S9" s="3"/>
      <c r="T9" s="3"/>
      <c r="U9" s="3"/>
      <c r="V9" s="3"/>
      <c r="W9" s="3"/>
      <c r="X9" s="3"/>
      <c r="Y9" s="3" t="s">
        <v>70</v>
      </c>
      <c r="Z9" s="3" t="s">
        <v>71</v>
      </c>
    </row>
    <row r="10" spans="1:26">
      <c r="A10" s="3" t="s">
        <v>72</v>
      </c>
      <c r="B10" s="3" t="s">
        <v>73</v>
      </c>
      <c r="C10" s="3" t="s">
        <v>74</v>
      </c>
      <c r="D10" s="3" t="s">
        <v>56</v>
      </c>
      <c r="E10" s="3">
        <v>0.000197</v>
      </c>
      <c r="F10" s="3">
        <v>33.509</v>
      </c>
      <c r="G10" s="3">
        <v>13.978</v>
      </c>
      <c r="H10" s="3">
        <v>9</v>
      </c>
      <c r="I10" s="3">
        <v>2</v>
      </c>
      <c r="J10" s="3">
        <v>3</v>
      </c>
      <c r="K10" s="3">
        <v>2</v>
      </c>
      <c r="L10" s="3">
        <v>1.301</v>
      </c>
      <c r="M10" s="3">
        <v>1.261</v>
      </c>
      <c r="N10" s="3">
        <v>1.146</v>
      </c>
      <c r="O10" s="3">
        <v>0.702</v>
      </c>
      <c r="P10" s="3">
        <v>0.642</v>
      </c>
      <c r="Q10" s="3">
        <v>0.652</v>
      </c>
      <c r="R10" s="3" t="s">
        <v>35</v>
      </c>
      <c r="S10" s="3"/>
      <c r="T10" s="3"/>
      <c r="U10" s="3"/>
      <c r="V10" s="3"/>
      <c r="W10" s="3"/>
      <c r="X10" s="3"/>
      <c r="Y10" s="3" t="s">
        <v>75</v>
      </c>
      <c r="Z10" s="3" t="s">
        <v>76</v>
      </c>
    </row>
    <row r="11" spans="1:26">
      <c r="A11" s="3" t="s">
        <v>77</v>
      </c>
      <c r="B11" s="3" t="s">
        <v>78</v>
      </c>
      <c r="C11" s="3" t="s">
        <v>79</v>
      </c>
      <c r="D11" s="3" t="s">
        <v>34</v>
      </c>
      <c r="E11" s="3">
        <v>0.00126</v>
      </c>
      <c r="F11" s="3">
        <v>54.242</v>
      </c>
      <c r="G11" s="3">
        <v>11.126</v>
      </c>
      <c r="H11" s="3">
        <v>4</v>
      </c>
      <c r="I11" s="3">
        <v>2</v>
      </c>
      <c r="J11" s="3">
        <v>2</v>
      </c>
      <c r="K11" s="3">
        <v>2</v>
      </c>
      <c r="L11" s="3">
        <v>0.683</v>
      </c>
      <c r="M11" s="3">
        <v>0.73</v>
      </c>
      <c r="N11" s="3">
        <v>0.85</v>
      </c>
      <c r="O11" s="3">
        <v>1.271</v>
      </c>
      <c r="P11" s="3">
        <v>1.422</v>
      </c>
      <c r="Q11" s="3">
        <v>1.393</v>
      </c>
      <c r="R11" s="3" t="s">
        <v>80</v>
      </c>
      <c r="S11" s="3" t="s">
        <v>81</v>
      </c>
      <c r="T11" s="3" t="s">
        <v>82</v>
      </c>
      <c r="U11" s="3" t="s">
        <v>83</v>
      </c>
      <c r="V11" s="3" t="s">
        <v>84</v>
      </c>
      <c r="W11" s="3"/>
      <c r="X11" s="3"/>
      <c r="Y11" s="3"/>
      <c r="Z11" s="3"/>
    </row>
    <row r="12" spans="1:26">
      <c r="A12" s="3" t="s">
        <v>85</v>
      </c>
      <c r="B12" s="3" t="s">
        <v>86</v>
      </c>
      <c r="C12" s="3" t="s">
        <v>33</v>
      </c>
      <c r="D12" s="3" t="s">
        <v>34</v>
      </c>
      <c r="E12" s="3">
        <v>0.000256</v>
      </c>
      <c r="F12" s="3">
        <v>187.02</v>
      </c>
      <c r="G12" s="3">
        <v>10.985</v>
      </c>
      <c r="H12" s="3">
        <v>2.3</v>
      </c>
      <c r="I12" s="3">
        <v>2</v>
      </c>
      <c r="J12" s="3">
        <v>2</v>
      </c>
      <c r="K12" s="3">
        <v>2</v>
      </c>
      <c r="L12" s="3">
        <v>0.813</v>
      </c>
      <c r="M12" s="3">
        <v>0.719</v>
      </c>
      <c r="N12" s="3">
        <v>0.811</v>
      </c>
      <c r="O12" s="3">
        <v>1.332</v>
      </c>
      <c r="P12" s="3">
        <v>1.291</v>
      </c>
      <c r="Q12" s="3">
        <v>1.36</v>
      </c>
      <c r="R12" s="3" t="s">
        <v>87</v>
      </c>
      <c r="S12" s="3" t="s">
        <v>63</v>
      </c>
      <c r="T12" s="3"/>
      <c r="U12" s="3" t="s">
        <v>88</v>
      </c>
      <c r="V12" s="3"/>
      <c r="W12" s="3"/>
      <c r="X12" s="3"/>
      <c r="Y12" s="3" t="s">
        <v>89</v>
      </c>
      <c r="Z12" s="3" t="s">
        <v>90</v>
      </c>
    </row>
    <row r="13" spans="1:26">
      <c r="A13" s="3" t="s">
        <v>91</v>
      </c>
      <c r="B13" s="3" t="s">
        <v>92</v>
      </c>
      <c r="C13" s="3" t="s">
        <v>93</v>
      </c>
      <c r="D13" s="3" t="s">
        <v>34</v>
      </c>
      <c r="E13" s="3">
        <v>0.0106</v>
      </c>
      <c r="F13" s="3">
        <v>6.0189</v>
      </c>
      <c r="G13" s="3">
        <v>-2</v>
      </c>
      <c r="H13" s="3">
        <v>20</v>
      </c>
      <c r="I13" s="3">
        <v>1</v>
      </c>
      <c r="J13" s="3">
        <v>1</v>
      </c>
      <c r="K13" s="3">
        <v>1</v>
      </c>
      <c r="L13" s="3">
        <v>0.912</v>
      </c>
      <c r="M13" s="3">
        <v>0.86</v>
      </c>
      <c r="N13" s="3">
        <v>0.65</v>
      </c>
      <c r="O13" s="3">
        <v>1.347</v>
      </c>
      <c r="P13" s="3">
        <v>1.274</v>
      </c>
      <c r="Q13" s="3">
        <v>1.261</v>
      </c>
      <c r="R13" s="3" t="s">
        <v>94</v>
      </c>
      <c r="S13" s="3"/>
      <c r="T13" s="3"/>
      <c r="U13" s="3"/>
      <c r="V13" s="3"/>
      <c r="W13" s="3"/>
      <c r="X13" s="3"/>
      <c r="Y13" s="3"/>
      <c r="Z13" s="3"/>
    </row>
    <row r="14" spans="1:26">
      <c r="A14" s="3" t="s">
        <v>95</v>
      </c>
      <c r="B14" s="3" t="s">
        <v>96</v>
      </c>
      <c r="C14" s="3" t="s">
        <v>97</v>
      </c>
      <c r="D14" s="3" t="s">
        <v>34</v>
      </c>
      <c r="E14" s="3">
        <v>0.000117</v>
      </c>
      <c r="F14" s="3">
        <v>7.4578</v>
      </c>
      <c r="G14" s="3">
        <v>16.751</v>
      </c>
      <c r="H14" s="3">
        <v>15.2</v>
      </c>
      <c r="I14" s="3">
        <v>2</v>
      </c>
      <c r="J14" s="3">
        <v>2</v>
      </c>
      <c r="K14" s="3">
        <v>2</v>
      </c>
      <c r="L14" s="3">
        <v>0.745</v>
      </c>
      <c r="M14" s="3">
        <v>0.739</v>
      </c>
      <c r="N14" s="3">
        <v>0.815</v>
      </c>
      <c r="O14" s="3">
        <v>1.406</v>
      </c>
      <c r="P14" s="3">
        <v>1.324</v>
      </c>
      <c r="Q14" s="3">
        <v>1.318</v>
      </c>
      <c r="R14" s="3" t="s">
        <v>47</v>
      </c>
      <c r="S14" s="3"/>
      <c r="T14" s="3" t="s">
        <v>98</v>
      </c>
      <c r="U14" s="3"/>
      <c r="V14" s="3"/>
      <c r="W14" s="3"/>
      <c r="X14" s="3"/>
      <c r="Y14" s="3"/>
      <c r="Z14" s="3"/>
    </row>
    <row r="15" spans="1:26">
      <c r="A15" s="3" t="s">
        <v>99</v>
      </c>
      <c r="B15" s="3" t="s">
        <v>32</v>
      </c>
      <c r="C15" s="3" t="s">
        <v>100</v>
      </c>
      <c r="D15" s="3" t="s">
        <v>34</v>
      </c>
      <c r="E15" s="3">
        <v>7.66e-5</v>
      </c>
      <c r="F15" s="3">
        <v>56.062</v>
      </c>
      <c r="G15" s="3">
        <v>-2</v>
      </c>
      <c r="H15" s="3">
        <v>51.5</v>
      </c>
      <c r="I15" s="3">
        <v>35</v>
      </c>
      <c r="J15" s="3">
        <v>683</v>
      </c>
      <c r="K15" s="3">
        <v>1</v>
      </c>
      <c r="L15" s="3">
        <v>0.769</v>
      </c>
      <c r="M15" s="3">
        <v>0.758</v>
      </c>
      <c r="N15" s="3">
        <v>0.75</v>
      </c>
      <c r="O15" s="3">
        <v>1.455</v>
      </c>
      <c r="P15" s="3">
        <v>1.302</v>
      </c>
      <c r="Q15" s="3">
        <v>1.331</v>
      </c>
      <c r="R15" s="3" t="s">
        <v>35</v>
      </c>
      <c r="S15" s="3"/>
      <c r="T15" s="3"/>
      <c r="U15" s="3" t="s">
        <v>36</v>
      </c>
      <c r="V15" s="3"/>
      <c r="W15" s="3"/>
      <c r="X15" s="3"/>
      <c r="Y15" s="3" t="s">
        <v>37</v>
      </c>
      <c r="Z15" s="3" t="s">
        <v>38</v>
      </c>
    </row>
    <row r="16" spans="1:26">
      <c r="A16" s="3" t="s">
        <v>101</v>
      </c>
      <c r="B16" s="3" t="s">
        <v>102</v>
      </c>
      <c r="C16" s="3" t="s">
        <v>103</v>
      </c>
      <c r="D16" s="3" t="s">
        <v>56</v>
      </c>
      <c r="E16" s="3">
        <v>0.00058</v>
      </c>
      <c r="F16" s="3">
        <v>55.017</v>
      </c>
      <c r="G16" s="3">
        <v>207.05</v>
      </c>
      <c r="H16" s="3">
        <v>40.6</v>
      </c>
      <c r="I16" s="3">
        <v>18</v>
      </c>
      <c r="J16" s="3">
        <v>67</v>
      </c>
      <c r="K16" s="3">
        <v>1</v>
      </c>
      <c r="L16" s="3">
        <v>1.111</v>
      </c>
      <c r="M16" s="3">
        <v>1.109</v>
      </c>
      <c r="N16" s="3">
        <v>1.236</v>
      </c>
      <c r="O16" s="3">
        <v>0.795</v>
      </c>
      <c r="P16" s="3">
        <v>0.764</v>
      </c>
      <c r="Q16" s="3">
        <v>0.743</v>
      </c>
      <c r="R16" s="3" t="s">
        <v>35</v>
      </c>
      <c r="S16" s="3" t="s">
        <v>104</v>
      </c>
      <c r="T16" s="3"/>
      <c r="U16" s="3" t="s">
        <v>105</v>
      </c>
      <c r="V16" s="3" t="s">
        <v>106</v>
      </c>
      <c r="W16" s="3" t="s">
        <v>107</v>
      </c>
      <c r="X16" s="3" t="s">
        <v>108</v>
      </c>
      <c r="Y16" s="3" t="s">
        <v>109</v>
      </c>
      <c r="Z16" s="3" t="s">
        <v>110</v>
      </c>
    </row>
    <row r="17" spans="1:26">
      <c r="A17" s="3" t="s">
        <v>111</v>
      </c>
      <c r="B17" s="3" t="s">
        <v>112</v>
      </c>
      <c r="C17" s="3" t="s">
        <v>113</v>
      </c>
      <c r="D17" s="3" t="s">
        <v>56</v>
      </c>
      <c r="E17" s="3">
        <v>0.0001</v>
      </c>
      <c r="F17" s="3">
        <v>94.779</v>
      </c>
      <c r="G17" s="3">
        <v>110.11</v>
      </c>
      <c r="H17" s="3">
        <v>33.2</v>
      </c>
      <c r="I17" s="3">
        <v>26</v>
      </c>
      <c r="J17" s="3">
        <v>86</v>
      </c>
      <c r="K17" s="3">
        <v>12</v>
      </c>
      <c r="L17" s="3">
        <v>1.188</v>
      </c>
      <c r="M17" s="3">
        <v>1.207</v>
      </c>
      <c r="N17" s="3">
        <v>1.224</v>
      </c>
      <c r="O17" s="3">
        <v>0.645</v>
      </c>
      <c r="P17" s="3">
        <v>0.668</v>
      </c>
      <c r="Q17" s="3">
        <v>0.728</v>
      </c>
      <c r="R17" s="3" t="s">
        <v>47</v>
      </c>
      <c r="S17" s="3" t="s">
        <v>104</v>
      </c>
      <c r="T17" s="3"/>
      <c r="U17" s="3" t="s">
        <v>114</v>
      </c>
      <c r="V17" s="3"/>
      <c r="W17" s="3"/>
      <c r="X17" s="3"/>
      <c r="Y17" s="3" t="s">
        <v>115</v>
      </c>
      <c r="Z17" s="3" t="s">
        <v>116</v>
      </c>
    </row>
    <row r="18" spans="1:26">
      <c r="A18" s="3" t="s">
        <v>117</v>
      </c>
      <c r="B18" s="3" t="s">
        <v>32</v>
      </c>
      <c r="C18" s="3" t="s">
        <v>118</v>
      </c>
      <c r="D18" s="3" t="s">
        <v>34</v>
      </c>
      <c r="E18" s="3">
        <v>0.00402</v>
      </c>
      <c r="F18" s="3">
        <v>56.823</v>
      </c>
      <c r="G18" s="3">
        <v>-2</v>
      </c>
      <c r="H18" s="3">
        <v>66.8</v>
      </c>
      <c r="I18" s="3">
        <v>40</v>
      </c>
      <c r="J18" s="3">
        <v>640</v>
      </c>
      <c r="K18" s="3">
        <v>1</v>
      </c>
      <c r="L18" s="3">
        <v>0.606</v>
      </c>
      <c r="M18" s="3">
        <v>0.746</v>
      </c>
      <c r="N18" s="3">
        <v>0.738</v>
      </c>
      <c r="O18" s="3">
        <v>1.258</v>
      </c>
      <c r="P18" s="3">
        <v>1.748</v>
      </c>
      <c r="Q18" s="3">
        <v>1.333</v>
      </c>
      <c r="R18" s="3" t="s">
        <v>52</v>
      </c>
      <c r="S18" s="3" t="s">
        <v>119</v>
      </c>
      <c r="T18" s="3" t="s">
        <v>120</v>
      </c>
      <c r="U18" s="3" t="s">
        <v>36</v>
      </c>
      <c r="V18" s="3"/>
      <c r="W18" s="3"/>
      <c r="X18" s="3"/>
      <c r="Y18" s="3" t="s">
        <v>37</v>
      </c>
      <c r="Z18" s="3" t="s">
        <v>38</v>
      </c>
    </row>
    <row r="19" spans="1:26">
      <c r="A19" s="3" t="s">
        <v>121</v>
      </c>
      <c r="B19" s="3" t="s">
        <v>122</v>
      </c>
      <c r="C19" s="3" t="s">
        <v>123</v>
      </c>
      <c r="D19" s="3" t="s">
        <v>56</v>
      </c>
      <c r="E19" s="3">
        <v>2.1e-6</v>
      </c>
      <c r="F19" s="3">
        <v>60.667</v>
      </c>
      <c r="G19" s="3">
        <v>131.21</v>
      </c>
      <c r="H19" s="3">
        <v>31.6</v>
      </c>
      <c r="I19" s="3">
        <v>15</v>
      </c>
      <c r="J19" s="3">
        <v>34</v>
      </c>
      <c r="K19" s="3">
        <v>15</v>
      </c>
      <c r="L19" s="3">
        <v>1.187</v>
      </c>
      <c r="M19" s="3">
        <v>1.173</v>
      </c>
      <c r="N19" s="3">
        <v>1.202</v>
      </c>
      <c r="O19" s="3">
        <v>0.733</v>
      </c>
      <c r="P19" s="3">
        <v>0.735</v>
      </c>
      <c r="Q19" s="3">
        <v>0.76</v>
      </c>
      <c r="R19" s="3" t="s">
        <v>35</v>
      </c>
      <c r="S19" s="3"/>
      <c r="T19" s="3"/>
      <c r="U19" s="3" t="s">
        <v>124</v>
      </c>
      <c r="V19" s="3" t="s">
        <v>125</v>
      </c>
      <c r="W19" s="3" t="s">
        <v>126</v>
      </c>
      <c r="X19" s="3" t="s">
        <v>127</v>
      </c>
      <c r="Y19" s="3" t="s">
        <v>128</v>
      </c>
      <c r="Z19" s="3" t="s">
        <v>129</v>
      </c>
    </row>
    <row r="20" spans="1:26">
      <c r="A20" s="3" t="s">
        <v>130</v>
      </c>
      <c r="B20" s="3" t="s">
        <v>131</v>
      </c>
      <c r="C20" s="3" t="s">
        <v>132</v>
      </c>
      <c r="D20" s="3" t="s">
        <v>34</v>
      </c>
      <c r="E20" s="3">
        <v>0.000215</v>
      </c>
      <c r="F20" s="3">
        <v>54.693</v>
      </c>
      <c r="G20" s="3">
        <v>26.858</v>
      </c>
      <c r="H20" s="3">
        <v>37.3</v>
      </c>
      <c r="I20" s="3">
        <v>25</v>
      </c>
      <c r="J20" s="3">
        <v>265</v>
      </c>
      <c r="K20" s="3">
        <v>2</v>
      </c>
      <c r="L20" s="3">
        <v>0.745</v>
      </c>
      <c r="M20" s="3">
        <v>0.788</v>
      </c>
      <c r="N20" s="3">
        <v>0.814</v>
      </c>
      <c r="O20" s="3">
        <v>1.358</v>
      </c>
      <c r="P20" s="3">
        <v>1.227</v>
      </c>
      <c r="Q20" s="3">
        <v>1.296</v>
      </c>
      <c r="R20" s="3" t="s">
        <v>47</v>
      </c>
      <c r="S20" s="3"/>
      <c r="T20" s="3"/>
      <c r="U20" s="3" t="s">
        <v>36</v>
      </c>
      <c r="V20" s="3"/>
      <c r="W20" s="3"/>
      <c r="X20" s="3"/>
      <c r="Y20" s="3" t="s">
        <v>37</v>
      </c>
      <c r="Z20" s="3" t="s">
        <v>38</v>
      </c>
    </row>
    <row r="21" spans="1:26">
      <c r="A21" s="3" t="s">
        <v>133</v>
      </c>
      <c r="B21" s="3" t="s">
        <v>131</v>
      </c>
      <c r="C21" s="3" t="s">
        <v>134</v>
      </c>
      <c r="D21" s="3" t="s">
        <v>34</v>
      </c>
      <c r="E21" s="3">
        <v>2.85e-7</v>
      </c>
      <c r="F21" s="3">
        <v>53.252</v>
      </c>
      <c r="G21" s="3">
        <v>200.86</v>
      </c>
      <c r="H21" s="3">
        <v>43.8</v>
      </c>
      <c r="I21" s="3">
        <v>26</v>
      </c>
      <c r="J21" s="3">
        <v>301</v>
      </c>
      <c r="K21" s="3">
        <v>18</v>
      </c>
      <c r="L21" s="3">
        <v>0.716</v>
      </c>
      <c r="M21" s="3">
        <v>0.7</v>
      </c>
      <c r="N21" s="3">
        <v>0.723</v>
      </c>
      <c r="O21" s="3">
        <v>1.426</v>
      </c>
      <c r="P21" s="3">
        <v>1.443</v>
      </c>
      <c r="Q21" s="3">
        <v>1.406</v>
      </c>
      <c r="R21" s="3" t="s">
        <v>47</v>
      </c>
      <c r="S21" s="3"/>
      <c r="T21" s="3"/>
      <c r="U21" s="3" t="s">
        <v>36</v>
      </c>
      <c r="V21" s="3"/>
      <c r="W21" s="3"/>
      <c r="X21" s="3"/>
      <c r="Y21" s="3" t="s">
        <v>37</v>
      </c>
      <c r="Z21" s="3" t="s">
        <v>38</v>
      </c>
    </row>
    <row r="22" spans="1:26">
      <c r="A22" s="3" t="s">
        <v>135</v>
      </c>
      <c r="B22" s="3" t="s">
        <v>73</v>
      </c>
      <c r="C22" s="3" t="s">
        <v>136</v>
      </c>
      <c r="D22" s="3" t="s">
        <v>34</v>
      </c>
      <c r="E22" s="3">
        <v>0.000258</v>
      </c>
      <c r="F22" s="3">
        <v>18.918</v>
      </c>
      <c r="G22" s="3">
        <v>64.299</v>
      </c>
      <c r="H22" s="3">
        <v>27.2</v>
      </c>
      <c r="I22" s="3">
        <v>4</v>
      </c>
      <c r="J22" s="3">
        <v>21</v>
      </c>
      <c r="K22" s="3">
        <v>4</v>
      </c>
      <c r="L22" s="3">
        <v>0.768</v>
      </c>
      <c r="M22" s="3">
        <v>0.84</v>
      </c>
      <c r="N22" s="3">
        <v>0.858</v>
      </c>
      <c r="O22" s="3">
        <v>1.29</v>
      </c>
      <c r="P22" s="3">
        <v>1.282</v>
      </c>
      <c r="Q22" s="3">
        <v>1.244</v>
      </c>
      <c r="R22" s="3" t="s">
        <v>80</v>
      </c>
      <c r="S22" s="3"/>
      <c r="T22" s="3"/>
      <c r="U22" s="3"/>
      <c r="V22" s="3"/>
      <c r="W22" s="3"/>
      <c r="X22" s="3"/>
      <c r="Y22" s="3"/>
      <c r="Z22" s="3"/>
    </row>
    <row r="23" spans="1:26">
      <c r="A23" s="3" t="s">
        <v>137</v>
      </c>
      <c r="B23" s="3" t="s">
        <v>138</v>
      </c>
      <c r="C23" s="3" t="s">
        <v>139</v>
      </c>
      <c r="D23" s="3" t="s">
        <v>34</v>
      </c>
      <c r="E23" s="3">
        <v>6.45e-5</v>
      </c>
      <c r="F23" s="3">
        <v>16.643</v>
      </c>
      <c r="G23" s="3">
        <v>66.258</v>
      </c>
      <c r="H23" s="3">
        <v>49</v>
      </c>
      <c r="I23" s="3">
        <v>4</v>
      </c>
      <c r="J23" s="3">
        <v>42</v>
      </c>
      <c r="K23" s="3">
        <v>4</v>
      </c>
      <c r="L23" s="3">
        <v>0.742</v>
      </c>
      <c r="M23" s="3">
        <v>0.807</v>
      </c>
      <c r="N23" s="3">
        <v>0.786</v>
      </c>
      <c r="O23" s="3">
        <v>1.354</v>
      </c>
      <c r="P23" s="3">
        <v>1.293</v>
      </c>
      <c r="Q23" s="3">
        <v>1.385</v>
      </c>
      <c r="R23" s="3" t="s">
        <v>35</v>
      </c>
      <c r="S23" s="3"/>
      <c r="T23" s="3"/>
      <c r="U23" s="3"/>
      <c r="V23" s="3"/>
      <c r="W23" s="3"/>
      <c r="X23" s="3"/>
      <c r="Y23" s="3" t="s">
        <v>140</v>
      </c>
      <c r="Z23" s="3" t="s">
        <v>141</v>
      </c>
    </row>
    <row r="24" spans="1:26">
      <c r="A24" s="3" t="s">
        <v>142</v>
      </c>
      <c r="B24" s="3" t="s">
        <v>68</v>
      </c>
      <c r="C24" s="3" t="s">
        <v>143</v>
      </c>
      <c r="D24" s="3" t="s">
        <v>34</v>
      </c>
      <c r="E24" s="3">
        <v>0.000425</v>
      </c>
      <c r="F24" s="3">
        <v>11.056</v>
      </c>
      <c r="G24" s="3">
        <v>12.204</v>
      </c>
      <c r="H24" s="3">
        <v>19.2</v>
      </c>
      <c r="I24" s="3">
        <v>2</v>
      </c>
      <c r="J24" s="3">
        <v>3</v>
      </c>
      <c r="K24" s="3">
        <v>2</v>
      </c>
      <c r="L24" s="3">
        <v>0.74</v>
      </c>
      <c r="M24" s="3">
        <v>0.75</v>
      </c>
      <c r="N24" s="3">
        <v>0.844</v>
      </c>
      <c r="O24" s="3">
        <v>1.297</v>
      </c>
      <c r="P24" s="3">
        <v>1.405</v>
      </c>
      <c r="Q24" s="3">
        <v>1.289</v>
      </c>
      <c r="R24" s="3" t="s">
        <v>87</v>
      </c>
      <c r="S24" s="3"/>
      <c r="T24" s="3"/>
      <c r="U24" s="3"/>
      <c r="V24" s="3"/>
      <c r="W24" s="3"/>
      <c r="X24" s="3"/>
      <c r="Y24" s="3" t="s">
        <v>144</v>
      </c>
      <c r="Z24" s="3" t="s">
        <v>145</v>
      </c>
    </row>
    <row r="25" spans="1:26">
      <c r="A25" s="3" t="s">
        <v>146</v>
      </c>
      <c r="B25" s="3" t="s">
        <v>73</v>
      </c>
      <c r="C25" s="3" t="s">
        <v>147</v>
      </c>
      <c r="D25" s="3" t="s">
        <v>34</v>
      </c>
      <c r="E25" s="3">
        <v>5.57e-5</v>
      </c>
      <c r="F25" s="3">
        <v>27.916</v>
      </c>
      <c r="G25" s="3">
        <v>11.133</v>
      </c>
      <c r="H25" s="3">
        <v>4.7</v>
      </c>
      <c r="I25" s="3">
        <v>2</v>
      </c>
      <c r="J25" s="3">
        <v>2</v>
      </c>
      <c r="K25" s="3">
        <v>2</v>
      </c>
      <c r="L25" s="3">
        <v>0.695</v>
      </c>
      <c r="M25" s="3">
        <v>0.725</v>
      </c>
      <c r="N25" s="3">
        <v>0.664</v>
      </c>
      <c r="O25" s="3">
        <v>1.54</v>
      </c>
      <c r="P25" s="3">
        <v>1.383</v>
      </c>
      <c r="Q25" s="3">
        <v>1.445</v>
      </c>
      <c r="R25" s="3" t="s">
        <v>87</v>
      </c>
      <c r="S25" s="3"/>
      <c r="T25" s="3"/>
      <c r="U25" s="3"/>
      <c r="V25" s="3"/>
      <c r="W25" s="3"/>
      <c r="X25" s="3"/>
      <c r="Y25" s="3"/>
      <c r="Z25" s="3"/>
    </row>
    <row r="26" spans="1:26">
      <c r="A26" s="3" t="s">
        <v>148</v>
      </c>
      <c r="B26" s="3" t="s">
        <v>73</v>
      </c>
      <c r="C26" s="3" t="s">
        <v>149</v>
      </c>
      <c r="D26" s="3" t="s">
        <v>34</v>
      </c>
      <c r="E26" s="3">
        <v>1.53e-5</v>
      </c>
      <c r="F26" s="3">
        <v>24.445</v>
      </c>
      <c r="G26" s="3">
        <v>6.2363</v>
      </c>
      <c r="H26" s="3">
        <v>3</v>
      </c>
      <c r="I26" s="3">
        <v>1</v>
      </c>
      <c r="J26" s="3">
        <v>1</v>
      </c>
      <c r="K26" s="3">
        <v>1</v>
      </c>
      <c r="L26" s="3">
        <v>0.561</v>
      </c>
      <c r="M26" s="3">
        <v>0.545</v>
      </c>
      <c r="N26" s="3">
        <v>0.608</v>
      </c>
      <c r="O26" s="3">
        <v>1.627</v>
      </c>
      <c r="P26" s="3">
        <v>1.58</v>
      </c>
      <c r="Q26" s="3">
        <v>1.693</v>
      </c>
      <c r="R26" s="3" t="s">
        <v>35</v>
      </c>
      <c r="S26" s="3"/>
      <c r="T26" s="3"/>
      <c r="U26" s="3"/>
      <c r="V26" s="3"/>
      <c r="W26" s="3"/>
      <c r="X26" s="3"/>
      <c r="Y26" s="3"/>
      <c r="Z26" s="3"/>
    </row>
    <row r="27" spans="1:26">
      <c r="A27" s="3" t="s">
        <v>150</v>
      </c>
      <c r="B27" s="3" t="s">
        <v>151</v>
      </c>
      <c r="C27" s="3" t="s">
        <v>152</v>
      </c>
      <c r="D27" s="3" t="s">
        <v>56</v>
      </c>
      <c r="E27" s="3">
        <v>3.51e-5</v>
      </c>
      <c r="F27" s="3">
        <v>90.272</v>
      </c>
      <c r="G27" s="3">
        <v>18.669</v>
      </c>
      <c r="H27" s="3">
        <v>3.7</v>
      </c>
      <c r="I27" s="3">
        <v>3</v>
      </c>
      <c r="J27" s="3">
        <v>3</v>
      </c>
      <c r="K27" s="3">
        <v>3</v>
      </c>
      <c r="L27" s="3">
        <v>1.172</v>
      </c>
      <c r="M27" s="3">
        <v>1.268</v>
      </c>
      <c r="N27" s="3">
        <v>1.195</v>
      </c>
      <c r="O27" s="3">
        <v>0.702</v>
      </c>
      <c r="P27" s="3">
        <v>0.682</v>
      </c>
      <c r="Q27" s="3">
        <v>0.708</v>
      </c>
      <c r="R27" s="3" t="s">
        <v>87</v>
      </c>
      <c r="S27" s="3"/>
      <c r="T27" s="3"/>
      <c r="U27" s="3" t="s">
        <v>153</v>
      </c>
      <c r="V27" s="3"/>
      <c r="W27" s="3"/>
      <c r="X27" s="3"/>
      <c r="Y27" s="3" t="s">
        <v>154</v>
      </c>
      <c r="Z27" s="3" t="s">
        <v>155</v>
      </c>
    </row>
    <row r="28" spans="1:26">
      <c r="A28" s="3" t="s">
        <v>156</v>
      </c>
      <c r="B28" s="3" t="s">
        <v>157</v>
      </c>
      <c r="C28" s="3" t="s">
        <v>158</v>
      </c>
      <c r="D28" s="3" t="s">
        <v>56</v>
      </c>
      <c r="E28" s="3">
        <v>0.000796</v>
      </c>
      <c r="F28" s="3">
        <v>36.352</v>
      </c>
      <c r="G28" s="3">
        <v>21.958</v>
      </c>
      <c r="H28" s="3">
        <v>10</v>
      </c>
      <c r="I28" s="3">
        <v>3</v>
      </c>
      <c r="J28" s="3">
        <v>6</v>
      </c>
      <c r="K28" s="3">
        <v>3</v>
      </c>
      <c r="L28" s="3">
        <v>1.205</v>
      </c>
      <c r="M28" s="3">
        <v>1.189</v>
      </c>
      <c r="N28" s="3">
        <v>1.151</v>
      </c>
      <c r="O28" s="3">
        <v>0.809</v>
      </c>
      <c r="P28" s="3">
        <v>0.683</v>
      </c>
      <c r="Q28" s="3">
        <v>0.741</v>
      </c>
      <c r="R28" s="3" t="s">
        <v>35</v>
      </c>
      <c r="S28" s="3"/>
      <c r="T28" s="3"/>
      <c r="U28" s="3" t="s">
        <v>159</v>
      </c>
      <c r="V28" s="3"/>
      <c r="W28" s="3"/>
      <c r="X28" s="3"/>
      <c r="Y28" s="3" t="s">
        <v>160</v>
      </c>
      <c r="Z28" s="3" t="s">
        <v>161</v>
      </c>
    </row>
    <row r="29" spans="1:26">
      <c r="A29" s="3" t="s">
        <v>162</v>
      </c>
      <c r="B29" s="3" t="s">
        <v>163</v>
      </c>
      <c r="C29" s="3" t="s">
        <v>164</v>
      </c>
      <c r="D29" s="3" t="s">
        <v>34</v>
      </c>
      <c r="E29" s="3">
        <v>0.0127</v>
      </c>
      <c r="F29" s="3">
        <v>46.929</v>
      </c>
      <c r="G29" s="3">
        <v>7.0515</v>
      </c>
      <c r="H29" s="3">
        <v>3.5</v>
      </c>
      <c r="I29" s="3">
        <v>1</v>
      </c>
      <c r="J29" s="3">
        <v>2</v>
      </c>
      <c r="K29" s="3">
        <v>1</v>
      </c>
      <c r="L29" s="3">
        <v>0.631</v>
      </c>
      <c r="M29" s="3">
        <v>0.833</v>
      </c>
      <c r="N29" s="3">
        <v>0.677</v>
      </c>
      <c r="O29" s="3">
        <v>1.069</v>
      </c>
      <c r="P29" s="3">
        <v>1.639</v>
      </c>
      <c r="Q29" s="3">
        <v>1.541</v>
      </c>
      <c r="R29" s="3" t="s">
        <v>87</v>
      </c>
      <c r="S29" s="3" t="s">
        <v>165</v>
      </c>
      <c r="T29" s="3"/>
      <c r="U29" s="3" t="s">
        <v>166</v>
      </c>
      <c r="V29" s="3"/>
      <c r="W29" s="3"/>
      <c r="X29" s="3"/>
      <c r="Y29" s="3"/>
      <c r="Z29" s="3"/>
    </row>
    <row r="30" spans="1:26">
      <c r="A30" s="3" t="s">
        <v>167</v>
      </c>
      <c r="B30" s="3" t="s">
        <v>168</v>
      </c>
      <c r="C30" s="3" t="s">
        <v>169</v>
      </c>
      <c r="D30" s="3" t="s">
        <v>34</v>
      </c>
      <c r="E30" s="3">
        <v>7.97e-7</v>
      </c>
      <c r="F30" s="3">
        <v>9.522</v>
      </c>
      <c r="G30" s="3">
        <v>25.528</v>
      </c>
      <c r="H30" s="3">
        <v>34.4</v>
      </c>
      <c r="I30" s="3">
        <v>3</v>
      </c>
      <c r="J30" s="3">
        <v>6</v>
      </c>
      <c r="K30" s="3">
        <v>3</v>
      </c>
      <c r="L30" s="3">
        <v>0.671</v>
      </c>
      <c r="M30" s="3">
        <v>0.65</v>
      </c>
      <c r="N30" s="3">
        <v>0.68</v>
      </c>
      <c r="O30" s="3">
        <v>1.443</v>
      </c>
      <c r="P30" s="3">
        <v>1.494</v>
      </c>
      <c r="Q30" s="3">
        <v>1.499</v>
      </c>
      <c r="R30" s="3" t="s">
        <v>35</v>
      </c>
      <c r="S30" s="3" t="s">
        <v>170</v>
      </c>
      <c r="T30" s="3"/>
      <c r="U30" s="3" t="s">
        <v>171</v>
      </c>
      <c r="V30" s="3"/>
      <c r="W30" s="3"/>
      <c r="X30" s="3"/>
      <c r="Y30" s="3" t="s">
        <v>140</v>
      </c>
      <c r="Z30" s="3" t="s">
        <v>141</v>
      </c>
    </row>
    <row r="31" spans="1:26">
      <c r="A31" s="3" t="s">
        <v>172</v>
      </c>
      <c r="B31" s="3" t="s">
        <v>173</v>
      </c>
      <c r="C31" s="3" t="s">
        <v>174</v>
      </c>
      <c r="D31" s="3" t="s">
        <v>34</v>
      </c>
      <c r="E31" s="3">
        <v>0.000175</v>
      </c>
      <c r="F31" s="3">
        <v>6.5474</v>
      </c>
      <c r="G31" s="3">
        <v>13.135</v>
      </c>
      <c r="H31" s="3">
        <v>29.7</v>
      </c>
      <c r="I31" s="3">
        <v>1</v>
      </c>
      <c r="J31" s="3">
        <v>1</v>
      </c>
      <c r="K31" s="3">
        <v>1</v>
      </c>
      <c r="L31" s="3">
        <v>0.817</v>
      </c>
      <c r="M31" s="3">
        <v>0.84</v>
      </c>
      <c r="N31" s="3">
        <v>0.763</v>
      </c>
      <c r="O31" s="3">
        <v>1.24</v>
      </c>
      <c r="P31" s="3">
        <v>1.31</v>
      </c>
      <c r="Q31" s="3">
        <v>1.319</v>
      </c>
      <c r="R31" s="3" t="s">
        <v>35</v>
      </c>
      <c r="S31" s="3"/>
      <c r="T31" s="3"/>
      <c r="U31" s="3"/>
      <c r="V31" s="3"/>
      <c r="W31" s="3"/>
      <c r="X31" s="3"/>
      <c r="Y31" s="3"/>
      <c r="Z31" s="3"/>
    </row>
    <row r="32" spans="1:26">
      <c r="A32" s="3" t="s">
        <v>175</v>
      </c>
      <c r="B32" s="3" t="s">
        <v>40</v>
      </c>
      <c r="C32" s="3" t="s">
        <v>176</v>
      </c>
      <c r="D32" s="3" t="s">
        <v>34</v>
      </c>
      <c r="E32" s="3">
        <v>0.00048</v>
      </c>
      <c r="F32" s="3">
        <v>13.235</v>
      </c>
      <c r="G32" s="3">
        <v>-2</v>
      </c>
      <c r="H32" s="3">
        <v>8.5</v>
      </c>
      <c r="I32" s="3">
        <v>1</v>
      </c>
      <c r="J32" s="3">
        <v>1</v>
      </c>
      <c r="K32" s="3">
        <v>1</v>
      </c>
      <c r="L32" s="3">
        <v>0.535</v>
      </c>
      <c r="M32" s="3">
        <v>0.564</v>
      </c>
      <c r="N32" s="3">
        <v>0.518</v>
      </c>
      <c r="O32" s="3">
        <v>1.69</v>
      </c>
      <c r="P32" s="3">
        <v>1.681</v>
      </c>
      <c r="Q32" s="3">
        <v>1.675</v>
      </c>
      <c r="R32" s="3" t="s">
        <v>87</v>
      </c>
      <c r="S32" s="3"/>
      <c r="T32" s="3"/>
      <c r="U32" s="3" t="s">
        <v>177</v>
      </c>
      <c r="V32" s="3"/>
      <c r="W32" s="3"/>
      <c r="X32" s="3"/>
      <c r="Y32" s="3" t="s">
        <v>178</v>
      </c>
      <c r="Z32" s="3" t="s">
        <v>179</v>
      </c>
    </row>
    <row r="33" spans="1:26">
      <c r="A33" s="3" t="s">
        <v>180</v>
      </c>
      <c r="B33" s="3" t="s">
        <v>40</v>
      </c>
      <c r="C33" s="3" t="s">
        <v>181</v>
      </c>
      <c r="D33" s="3" t="s">
        <v>56</v>
      </c>
      <c r="E33" s="3">
        <v>1.04e-6</v>
      </c>
      <c r="F33" s="3">
        <v>22.161</v>
      </c>
      <c r="G33" s="3">
        <v>35.728</v>
      </c>
      <c r="H33" s="3">
        <v>28.7</v>
      </c>
      <c r="I33" s="3">
        <v>5</v>
      </c>
      <c r="J33" s="3">
        <v>5</v>
      </c>
      <c r="K33" s="3">
        <v>5</v>
      </c>
      <c r="L33" s="3">
        <v>1.178</v>
      </c>
      <c r="M33" s="3">
        <v>1.193</v>
      </c>
      <c r="N33" s="3">
        <v>1.175</v>
      </c>
      <c r="O33" s="3">
        <v>0.753</v>
      </c>
      <c r="P33" s="3">
        <v>0.727</v>
      </c>
      <c r="Q33" s="3">
        <v>0.744</v>
      </c>
      <c r="R33" s="3" t="s">
        <v>47</v>
      </c>
      <c r="S33" s="3" t="s">
        <v>182</v>
      </c>
      <c r="T33" s="3"/>
      <c r="U33" s="3" t="s">
        <v>183</v>
      </c>
      <c r="V33" s="3" t="s">
        <v>184</v>
      </c>
      <c r="W33" s="3" t="s">
        <v>185</v>
      </c>
      <c r="X33" s="3" t="s">
        <v>186</v>
      </c>
      <c r="Y33" s="3"/>
      <c r="Z33" s="3"/>
    </row>
    <row r="34" spans="1:26">
      <c r="A34" s="3" t="s">
        <v>187</v>
      </c>
      <c r="B34" s="3" t="s">
        <v>40</v>
      </c>
      <c r="C34" s="3" t="s">
        <v>188</v>
      </c>
      <c r="D34" s="3" t="s">
        <v>56</v>
      </c>
      <c r="E34" s="3">
        <v>4.15e-5</v>
      </c>
      <c r="F34" s="3">
        <v>13.152</v>
      </c>
      <c r="G34" s="3">
        <v>6.0761</v>
      </c>
      <c r="H34" s="3">
        <v>7</v>
      </c>
      <c r="I34" s="3">
        <v>1</v>
      </c>
      <c r="J34" s="3">
        <v>1</v>
      </c>
      <c r="K34" s="3">
        <v>1</v>
      </c>
      <c r="L34" s="3">
        <v>1.157</v>
      </c>
      <c r="M34" s="3">
        <v>1.236</v>
      </c>
      <c r="N34" s="3">
        <v>1.234</v>
      </c>
      <c r="O34" s="3">
        <v>0.674</v>
      </c>
      <c r="P34" s="3">
        <v>0.714</v>
      </c>
      <c r="Q34" s="3">
        <v>0.71</v>
      </c>
      <c r="R34" s="3" t="s">
        <v>35</v>
      </c>
      <c r="S34" s="3"/>
      <c r="T34" s="3"/>
      <c r="U34" s="3" t="s">
        <v>36</v>
      </c>
      <c r="V34" s="3"/>
      <c r="W34" s="3"/>
      <c r="X34" s="3"/>
      <c r="Y34" s="3" t="s">
        <v>42</v>
      </c>
      <c r="Z34" s="3" t="s">
        <v>43</v>
      </c>
    </row>
    <row r="35" spans="1:26">
      <c r="A35" s="3" t="s">
        <v>189</v>
      </c>
      <c r="B35" s="3" t="s">
        <v>190</v>
      </c>
      <c r="C35" s="3" t="s">
        <v>191</v>
      </c>
      <c r="D35" s="3" t="s">
        <v>34</v>
      </c>
      <c r="E35" s="3">
        <v>2.15e-5</v>
      </c>
      <c r="F35" s="3">
        <v>54.293</v>
      </c>
      <c r="G35" s="3">
        <v>6.4304</v>
      </c>
      <c r="H35" s="3">
        <v>2</v>
      </c>
      <c r="I35" s="3">
        <v>1</v>
      </c>
      <c r="J35" s="3">
        <v>1</v>
      </c>
      <c r="K35" s="3">
        <v>1</v>
      </c>
      <c r="L35" s="3">
        <v>0.641</v>
      </c>
      <c r="M35" s="3">
        <v>0.62</v>
      </c>
      <c r="N35" s="3">
        <v>0.639</v>
      </c>
      <c r="O35" s="3">
        <v>1.553</v>
      </c>
      <c r="P35" s="3">
        <v>1.437</v>
      </c>
      <c r="Q35" s="3">
        <v>1.638</v>
      </c>
      <c r="R35" s="3" t="s">
        <v>87</v>
      </c>
      <c r="S35" s="3"/>
      <c r="T35" s="3"/>
      <c r="U35" s="3"/>
      <c r="V35" s="3"/>
      <c r="W35" s="3"/>
      <c r="X35" s="3"/>
      <c r="Y35" s="3"/>
      <c r="Z35" s="3"/>
    </row>
    <row r="36" spans="1:26">
      <c r="A36" s="3" t="s">
        <v>192</v>
      </c>
      <c r="B36" s="3" t="s">
        <v>193</v>
      </c>
      <c r="C36" s="3" t="s">
        <v>55</v>
      </c>
      <c r="D36" s="3" t="s">
        <v>56</v>
      </c>
      <c r="E36" s="3">
        <v>0.000201</v>
      </c>
      <c r="F36" s="3">
        <v>39.662</v>
      </c>
      <c r="G36" s="3">
        <v>50.175</v>
      </c>
      <c r="H36" s="3">
        <v>14.2</v>
      </c>
      <c r="I36" s="3">
        <v>3</v>
      </c>
      <c r="J36" s="3">
        <v>3</v>
      </c>
      <c r="K36" s="3">
        <v>3</v>
      </c>
      <c r="L36" s="3">
        <v>1.211</v>
      </c>
      <c r="M36" s="3">
        <v>1.127</v>
      </c>
      <c r="N36" s="3">
        <v>1.147</v>
      </c>
      <c r="O36" s="3">
        <v>0.768</v>
      </c>
      <c r="P36" s="3">
        <v>0.743</v>
      </c>
      <c r="Q36" s="3">
        <v>0.804</v>
      </c>
      <c r="R36" s="3" t="s">
        <v>35</v>
      </c>
      <c r="S36" s="3"/>
      <c r="T36" s="3"/>
      <c r="U36" s="3"/>
      <c r="V36" s="3"/>
      <c r="W36" s="3"/>
      <c r="X36" s="3"/>
      <c r="Y36" s="3"/>
      <c r="Z36" s="3"/>
    </row>
    <row r="37" spans="1:26">
      <c r="A37" s="3" t="s">
        <v>194</v>
      </c>
      <c r="B37" s="3" t="s">
        <v>195</v>
      </c>
      <c r="C37" s="3" t="s">
        <v>196</v>
      </c>
      <c r="D37" s="3" t="s">
        <v>34</v>
      </c>
      <c r="E37" s="3">
        <v>0.00296</v>
      </c>
      <c r="F37" s="3">
        <v>25.135</v>
      </c>
      <c r="G37" s="3">
        <v>16.553</v>
      </c>
      <c r="H37" s="3">
        <v>14</v>
      </c>
      <c r="I37" s="3">
        <v>2</v>
      </c>
      <c r="J37" s="3">
        <v>3</v>
      </c>
      <c r="K37" s="3">
        <v>2</v>
      </c>
      <c r="L37" s="3">
        <v>0.767</v>
      </c>
      <c r="M37" s="3">
        <v>0.786</v>
      </c>
      <c r="N37" s="3">
        <v>0.864</v>
      </c>
      <c r="O37" s="3">
        <v>1.218</v>
      </c>
      <c r="P37" s="3">
        <v>1.192</v>
      </c>
      <c r="Q37" s="3">
        <v>1.451</v>
      </c>
      <c r="R37" s="3" t="s">
        <v>80</v>
      </c>
      <c r="S37" s="3" t="s">
        <v>197</v>
      </c>
      <c r="T37" s="3" t="s">
        <v>82</v>
      </c>
      <c r="U37" s="3" t="s">
        <v>198</v>
      </c>
      <c r="V37" s="3" t="s">
        <v>199</v>
      </c>
      <c r="W37" s="3"/>
      <c r="X37" s="3"/>
      <c r="Y37" s="3" t="s">
        <v>200</v>
      </c>
      <c r="Z37" s="3" t="s">
        <v>201</v>
      </c>
    </row>
    <row r="38" spans="1:26">
      <c r="A38" s="3" t="s">
        <v>202</v>
      </c>
      <c r="B38" s="3" t="s">
        <v>203</v>
      </c>
      <c r="C38" s="3" t="s">
        <v>204</v>
      </c>
      <c r="D38" s="3" t="s">
        <v>56</v>
      </c>
      <c r="E38" s="3">
        <v>8.04e-5</v>
      </c>
      <c r="F38" s="3">
        <v>26.804</v>
      </c>
      <c r="G38" s="3">
        <v>21.02</v>
      </c>
      <c r="H38" s="3">
        <v>10.5</v>
      </c>
      <c r="I38" s="3">
        <v>3</v>
      </c>
      <c r="J38" s="3">
        <v>3</v>
      </c>
      <c r="K38" s="3">
        <v>3</v>
      </c>
      <c r="L38" s="3">
        <v>1.165</v>
      </c>
      <c r="M38" s="3">
        <v>1.188</v>
      </c>
      <c r="N38" s="3">
        <v>1.152</v>
      </c>
      <c r="O38" s="3">
        <v>0.769</v>
      </c>
      <c r="P38" s="3">
        <v>0.727</v>
      </c>
      <c r="Q38" s="3">
        <v>0.79</v>
      </c>
      <c r="R38" s="3" t="s">
        <v>35</v>
      </c>
      <c r="S38" s="3" t="s">
        <v>205</v>
      </c>
      <c r="T38" s="3"/>
      <c r="U38" s="3"/>
      <c r="V38" s="3" t="s">
        <v>206</v>
      </c>
      <c r="W38" s="3" t="s">
        <v>207</v>
      </c>
      <c r="X38" s="3" t="s">
        <v>208</v>
      </c>
      <c r="Y38" s="3" t="s">
        <v>209</v>
      </c>
      <c r="Z38" s="3" t="s">
        <v>210</v>
      </c>
    </row>
    <row r="39" spans="1:26">
      <c r="A39" s="3" t="s">
        <v>211</v>
      </c>
      <c r="B39" s="3" t="s">
        <v>212</v>
      </c>
      <c r="C39" s="3" t="s">
        <v>213</v>
      </c>
      <c r="D39" s="3" t="s">
        <v>34</v>
      </c>
      <c r="E39" s="3">
        <v>0.000339</v>
      </c>
      <c r="F39" s="3">
        <v>10.669</v>
      </c>
      <c r="G39" s="3">
        <v>6.1878</v>
      </c>
      <c r="H39" s="3">
        <v>9.4</v>
      </c>
      <c r="I39" s="3">
        <v>1</v>
      </c>
      <c r="J39" s="3">
        <v>1</v>
      </c>
      <c r="K39" s="3">
        <v>1</v>
      </c>
      <c r="L39" s="3">
        <v>0.065</v>
      </c>
      <c r="M39" s="3">
        <v>0.061</v>
      </c>
      <c r="N39" s="3">
        <v>0.076</v>
      </c>
      <c r="O39" s="3">
        <v>2.387</v>
      </c>
      <c r="P39" s="3">
        <v>2.346</v>
      </c>
      <c r="Q39" s="3">
        <v>2.381</v>
      </c>
      <c r="R39" s="3" t="s">
        <v>214</v>
      </c>
      <c r="S39" s="3"/>
      <c r="T39" s="3"/>
      <c r="U39" s="3"/>
      <c r="V39" s="3"/>
      <c r="W39" s="3"/>
      <c r="X39" s="3"/>
      <c r="Y39" s="3" t="s">
        <v>215</v>
      </c>
      <c r="Z39" s="3" t="s">
        <v>216</v>
      </c>
    </row>
    <row r="40" spans="1:26">
      <c r="A40" s="3" t="s">
        <v>217</v>
      </c>
      <c r="B40" s="3" t="s">
        <v>218</v>
      </c>
      <c r="C40" s="3" t="s">
        <v>55</v>
      </c>
      <c r="D40" s="3" t="s">
        <v>56</v>
      </c>
      <c r="E40" s="3">
        <v>4.25e-5</v>
      </c>
      <c r="F40" s="3">
        <v>17.752</v>
      </c>
      <c r="G40" s="3">
        <v>23.597</v>
      </c>
      <c r="H40" s="3">
        <v>17.6</v>
      </c>
      <c r="I40" s="3">
        <v>3</v>
      </c>
      <c r="J40" s="3">
        <v>4</v>
      </c>
      <c r="K40" s="3">
        <v>3</v>
      </c>
      <c r="L40" s="3">
        <v>1.192</v>
      </c>
      <c r="M40" s="3">
        <v>1.148</v>
      </c>
      <c r="N40" s="3">
        <v>1.145</v>
      </c>
      <c r="O40" s="3">
        <v>0.759</v>
      </c>
      <c r="P40" s="3">
        <v>0.798</v>
      </c>
      <c r="Q40" s="3">
        <v>0.757</v>
      </c>
      <c r="R40" s="3" t="s">
        <v>87</v>
      </c>
      <c r="S40" s="3"/>
      <c r="T40" s="3"/>
      <c r="U40" s="3" t="s">
        <v>219</v>
      </c>
      <c r="V40" s="3" t="s">
        <v>220</v>
      </c>
      <c r="W40" s="3"/>
      <c r="X40" s="3"/>
      <c r="Y40" s="3" t="s">
        <v>221</v>
      </c>
      <c r="Z40" s="3" t="s">
        <v>222</v>
      </c>
    </row>
    <row r="41" spans="1:26">
      <c r="A41" s="3" t="s">
        <v>223</v>
      </c>
      <c r="B41" s="3" t="s">
        <v>224</v>
      </c>
      <c r="C41" s="3" t="s">
        <v>225</v>
      </c>
      <c r="D41" s="3" t="s">
        <v>56</v>
      </c>
      <c r="E41" s="3">
        <v>0.00358</v>
      </c>
      <c r="F41" s="3">
        <v>17.549</v>
      </c>
      <c r="G41" s="3">
        <v>12.544</v>
      </c>
      <c r="H41" s="3">
        <v>14.8</v>
      </c>
      <c r="I41" s="3">
        <v>2</v>
      </c>
      <c r="J41" s="3">
        <v>3</v>
      </c>
      <c r="K41" s="3">
        <v>2</v>
      </c>
      <c r="L41" s="3">
        <v>1.217</v>
      </c>
      <c r="M41" s="3">
        <v>1.297</v>
      </c>
      <c r="N41" s="3">
        <v>1.04</v>
      </c>
      <c r="O41" s="3">
        <v>0.692</v>
      </c>
      <c r="P41" s="3">
        <v>0.729</v>
      </c>
      <c r="Q41" s="3">
        <v>0.793</v>
      </c>
      <c r="R41" s="3" t="s">
        <v>35</v>
      </c>
      <c r="S41" s="3"/>
      <c r="T41" s="3"/>
      <c r="U41" s="3"/>
      <c r="V41" s="3" t="s">
        <v>226</v>
      </c>
      <c r="W41" s="3" t="s">
        <v>227</v>
      </c>
      <c r="X41" s="3" t="s">
        <v>228</v>
      </c>
      <c r="Y41" s="3" t="s">
        <v>229</v>
      </c>
      <c r="Z41" s="3" t="s">
        <v>230</v>
      </c>
    </row>
    <row r="42" spans="1:26">
      <c r="A42" s="3" t="s">
        <v>231</v>
      </c>
      <c r="B42" s="3" t="s">
        <v>232</v>
      </c>
      <c r="C42" s="3" t="s">
        <v>233</v>
      </c>
      <c r="D42" s="3" t="s">
        <v>56</v>
      </c>
      <c r="E42" s="3">
        <v>3.76e-5</v>
      </c>
      <c r="F42" s="3">
        <v>80.691</v>
      </c>
      <c r="G42" s="3">
        <v>57.573</v>
      </c>
      <c r="H42" s="3">
        <v>11.7</v>
      </c>
      <c r="I42" s="3">
        <v>7</v>
      </c>
      <c r="J42" s="3">
        <v>10</v>
      </c>
      <c r="K42" s="3">
        <v>7</v>
      </c>
      <c r="L42" s="3">
        <v>1.183</v>
      </c>
      <c r="M42" s="3">
        <v>1.185</v>
      </c>
      <c r="N42" s="3">
        <v>1.159</v>
      </c>
      <c r="O42" s="3">
        <v>0.721</v>
      </c>
      <c r="P42" s="3">
        <v>0.762</v>
      </c>
      <c r="Q42" s="3">
        <v>0.772</v>
      </c>
      <c r="R42" s="3" t="s">
        <v>47</v>
      </c>
      <c r="S42" s="3" t="s">
        <v>234</v>
      </c>
      <c r="T42" s="3"/>
      <c r="U42" s="3" t="s">
        <v>235</v>
      </c>
      <c r="V42" s="3" t="s">
        <v>236</v>
      </c>
      <c r="W42" s="3" t="s">
        <v>237</v>
      </c>
      <c r="X42" s="3" t="s">
        <v>127</v>
      </c>
      <c r="Y42" s="3" t="s">
        <v>238</v>
      </c>
      <c r="Z42" s="3" t="s">
        <v>239</v>
      </c>
    </row>
    <row r="43" spans="1:26">
      <c r="A43" s="3" t="s">
        <v>240</v>
      </c>
      <c r="B43" s="3" t="s">
        <v>241</v>
      </c>
      <c r="C43" s="3" t="s">
        <v>242</v>
      </c>
      <c r="D43" s="3" t="s">
        <v>56</v>
      </c>
      <c r="E43" s="3">
        <v>0.000321</v>
      </c>
      <c r="F43" s="3">
        <v>30.421</v>
      </c>
      <c r="G43" s="3">
        <v>12.41</v>
      </c>
      <c r="H43" s="3">
        <v>9.6</v>
      </c>
      <c r="I43" s="3">
        <v>2</v>
      </c>
      <c r="J43" s="3">
        <v>2</v>
      </c>
      <c r="K43" s="3">
        <v>2</v>
      </c>
      <c r="L43" s="3">
        <v>1.178</v>
      </c>
      <c r="M43" s="3">
        <v>1.249</v>
      </c>
      <c r="N43" s="3">
        <v>1.297</v>
      </c>
      <c r="O43" s="3">
        <v>0.593</v>
      </c>
      <c r="P43" s="3">
        <v>0.699</v>
      </c>
      <c r="Q43" s="3">
        <v>0.663</v>
      </c>
      <c r="R43" s="3" t="s">
        <v>35</v>
      </c>
      <c r="S43" s="3"/>
      <c r="T43" s="3"/>
      <c r="U43" s="3"/>
      <c r="V43" s="3"/>
      <c r="W43" s="3"/>
      <c r="X43" s="3"/>
      <c r="Y43" s="3" t="s">
        <v>243</v>
      </c>
      <c r="Z43" s="3" t="s">
        <v>244</v>
      </c>
    </row>
    <row r="44" spans="1:26">
      <c r="A44" s="3" t="s">
        <v>245</v>
      </c>
      <c r="B44" s="3" t="s">
        <v>246</v>
      </c>
      <c r="C44" s="3" t="s">
        <v>247</v>
      </c>
      <c r="D44" s="3" t="s">
        <v>34</v>
      </c>
      <c r="E44" s="3">
        <v>2.65e-6</v>
      </c>
      <c r="F44" s="3">
        <v>17.001</v>
      </c>
      <c r="G44" s="3">
        <v>116.19</v>
      </c>
      <c r="H44" s="3">
        <v>66.2</v>
      </c>
      <c r="I44" s="3">
        <v>5</v>
      </c>
      <c r="J44" s="3">
        <v>35</v>
      </c>
      <c r="K44" s="3">
        <v>5</v>
      </c>
      <c r="L44" s="3">
        <v>0.546</v>
      </c>
      <c r="M44" s="3">
        <v>0.573</v>
      </c>
      <c r="N44" s="3">
        <v>0.524</v>
      </c>
      <c r="O44" s="3">
        <v>1.686</v>
      </c>
      <c r="P44" s="3">
        <v>1.573</v>
      </c>
      <c r="Q44" s="3">
        <v>1.598</v>
      </c>
      <c r="R44" s="3" t="s">
        <v>35</v>
      </c>
      <c r="S44" s="3"/>
      <c r="T44" s="3"/>
      <c r="U44" s="3"/>
      <c r="V44" s="3"/>
      <c r="W44" s="3"/>
      <c r="X44" s="3"/>
      <c r="Y44" s="3" t="s">
        <v>140</v>
      </c>
      <c r="Z44" s="3" t="s">
        <v>141</v>
      </c>
    </row>
    <row r="45" spans="1:26">
      <c r="A45" s="3" t="s">
        <v>248</v>
      </c>
      <c r="B45" s="3" t="s">
        <v>249</v>
      </c>
      <c r="C45" s="3" t="s">
        <v>250</v>
      </c>
      <c r="D45" s="3" t="s">
        <v>56</v>
      </c>
      <c r="E45" s="3">
        <v>0.000101</v>
      </c>
      <c r="F45" s="3">
        <v>96.71</v>
      </c>
      <c r="G45" s="3">
        <v>37.68</v>
      </c>
      <c r="H45" s="3">
        <v>7.8</v>
      </c>
      <c r="I45" s="3">
        <v>5</v>
      </c>
      <c r="J45" s="3">
        <v>5</v>
      </c>
      <c r="K45" s="3">
        <v>5</v>
      </c>
      <c r="L45" s="3">
        <v>1.293</v>
      </c>
      <c r="M45" s="3">
        <v>1.156</v>
      </c>
      <c r="N45" s="3">
        <v>1.331</v>
      </c>
      <c r="O45" s="3">
        <v>0.609</v>
      </c>
      <c r="P45" s="3">
        <v>0.636</v>
      </c>
      <c r="Q45" s="3">
        <v>0.634</v>
      </c>
      <c r="R45" s="3" t="s">
        <v>87</v>
      </c>
      <c r="S45" s="3"/>
      <c r="T45" s="3"/>
      <c r="U45" s="3" t="s">
        <v>251</v>
      </c>
      <c r="V45" s="3"/>
      <c r="W45" s="3"/>
      <c r="X45" s="3"/>
      <c r="Y45" s="3" t="s">
        <v>252</v>
      </c>
      <c r="Z45" s="3" t="s">
        <v>253</v>
      </c>
    </row>
    <row r="46" spans="1:26">
      <c r="A46" s="3" t="s">
        <v>254</v>
      </c>
      <c r="B46" s="3" t="s">
        <v>255</v>
      </c>
      <c r="C46" s="3" t="s">
        <v>256</v>
      </c>
      <c r="D46" s="3" t="s">
        <v>56</v>
      </c>
      <c r="E46" s="3">
        <v>4.08e-5</v>
      </c>
      <c r="F46" s="3">
        <v>81.618</v>
      </c>
      <c r="G46" s="3">
        <v>283.03</v>
      </c>
      <c r="H46" s="3">
        <v>43</v>
      </c>
      <c r="I46" s="3">
        <v>23</v>
      </c>
      <c r="J46" s="3">
        <v>60</v>
      </c>
      <c r="K46" s="3">
        <v>23</v>
      </c>
      <c r="L46" s="3">
        <v>1.188</v>
      </c>
      <c r="M46" s="3">
        <v>1.183</v>
      </c>
      <c r="N46" s="3">
        <v>1.268</v>
      </c>
      <c r="O46" s="3">
        <v>0.663</v>
      </c>
      <c r="P46" s="3">
        <v>0.691</v>
      </c>
      <c r="Q46" s="3">
        <v>0.707</v>
      </c>
      <c r="R46" s="3" t="s">
        <v>47</v>
      </c>
      <c r="S46" s="3" t="s">
        <v>234</v>
      </c>
      <c r="T46" s="3"/>
      <c r="U46" s="3" t="s">
        <v>235</v>
      </c>
      <c r="V46" s="3" t="s">
        <v>236</v>
      </c>
      <c r="W46" s="3" t="s">
        <v>237</v>
      </c>
      <c r="X46" s="3" t="s">
        <v>127</v>
      </c>
      <c r="Y46" s="3" t="s">
        <v>257</v>
      </c>
      <c r="Z46" s="3" t="s">
        <v>258</v>
      </c>
    </row>
    <row r="47" spans="1:26">
      <c r="A47" s="3" t="s">
        <v>259</v>
      </c>
      <c r="B47" s="3" t="s">
        <v>260</v>
      </c>
      <c r="C47" s="3" t="s">
        <v>261</v>
      </c>
      <c r="D47" s="3" t="s">
        <v>34</v>
      </c>
      <c r="E47" s="3">
        <v>0.00104</v>
      </c>
      <c r="F47" s="3">
        <v>74.245</v>
      </c>
      <c r="G47" s="3">
        <v>9.8202</v>
      </c>
      <c r="H47" s="3">
        <v>5.9</v>
      </c>
      <c r="I47" s="3">
        <v>4</v>
      </c>
      <c r="J47" s="3">
        <v>5</v>
      </c>
      <c r="K47" s="3">
        <v>1</v>
      </c>
      <c r="L47" s="3">
        <v>0.72</v>
      </c>
      <c r="M47" s="3">
        <v>0.762</v>
      </c>
      <c r="N47" s="3">
        <v>0.784</v>
      </c>
      <c r="O47" s="3">
        <v>1.229</v>
      </c>
      <c r="P47" s="3">
        <v>1.529</v>
      </c>
      <c r="Q47" s="3">
        <v>1.328</v>
      </c>
      <c r="R47" s="3" t="s">
        <v>47</v>
      </c>
      <c r="S47" s="3" t="s">
        <v>262</v>
      </c>
      <c r="T47" s="3"/>
      <c r="U47" s="3" t="s">
        <v>263</v>
      </c>
      <c r="V47" s="3"/>
      <c r="W47" s="3"/>
      <c r="X47" s="3"/>
      <c r="Y47" s="3" t="s">
        <v>264</v>
      </c>
      <c r="Z47" s="3" t="s">
        <v>265</v>
      </c>
    </row>
    <row r="48" spans="1:26">
      <c r="A48" s="3" t="s">
        <v>266</v>
      </c>
      <c r="B48" s="3" t="s">
        <v>267</v>
      </c>
      <c r="C48" s="3" t="s">
        <v>268</v>
      </c>
      <c r="D48" s="3" t="s">
        <v>56</v>
      </c>
      <c r="E48" s="3">
        <v>2.58e-6</v>
      </c>
      <c r="F48" s="3">
        <v>100.42</v>
      </c>
      <c r="G48" s="3">
        <v>5.9641</v>
      </c>
      <c r="H48" s="3">
        <v>0.9</v>
      </c>
      <c r="I48" s="3">
        <v>1</v>
      </c>
      <c r="J48" s="3">
        <v>6</v>
      </c>
      <c r="K48" s="3">
        <v>1</v>
      </c>
      <c r="L48" s="3">
        <v>1.205</v>
      </c>
      <c r="M48" s="3">
        <v>1.192</v>
      </c>
      <c r="N48" s="3">
        <v>1.216</v>
      </c>
      <c r="O48" s="3">
        <v>0.735</v>
      </c>
      <c r="P48" s="3">
        <v>0.71</v>
      </c>
      <c r="Q48" s="3">
        <v>0.699</v>
      </c>
      <c r="R48" s="3" t="s">
        <v>269</v>
      </c>
      <c r="S48" s="3" t="s">
        <v>270</v>
      </c>
      <c r="T48" s="3" t="s">
        <v>271</v>
      </c>
      <c r="U48" s="3" t="s">
        <v>272</v>
      </c>
      <c r="V48" s="3" t="s">
        <v>273</v>
      </c>
      <c r="W48" s="3" t="s">
        <v>274</v>
      </c>
      <c r="X48" s="3" t="s">
        <v>275</v>
      </c>
      <c r="Y48" s="3" t="s">
        <v>276</v>
      </c>
      <c r="Z48" s="3" t="s">
        <v>277</v>
      </c>
    </row>
    <row r="49" spans="1:26">
      <c r="A49" s="3" t="s">
        <v>278</v>
      </c>
      <c r="B49" s="3" t="s">
        <v>279</v>
      </c>
      <c r="C49" s="3" t="s">
        <v>280</v>
      </c>
      <c r="D49" s="3" t="s">
        <v>34</v>
      </c>
      <c r="E49" s="3">
        <v>0.00218</v>
      </c>
      <c r="F49" s="3">
        <v>39.037</v>
      </c>
      <c r="G49" s="3">
        <v>-2</v>
      </c>
      <c r="H49" s="3">
        <v>3.5</v>
      </c>
      <c r="I49" s="3">
        <v>1</v>
      </c>
      <c r="J49" s="3">
        <v>1</v>
      </c>
      <c r="K49" s="3">
        <v>1</v>
      </c>
      <c r="L49" s="3">
        <v>0.493</v>
      </c>
      <c r="M49" s="3">
        <v>0.573</v>
      </c>
      <c r="N49" s="3">
        <v>0.477</v>
      </c>
      <c r="O49" s="3">
        <v>1.735</v>
      </c>
      <c r="P49" s="3">
        <v>1.705</v>
      </c>
      <c r="Q49" s="3">
        <v>1.714</v>
      </c>
      <c r="R49" s="3" t="s">
        <v>87</v>
      </c>
      <c r="S49" s="3"/>
      <c r="T49" s="3"/>
      <c r="U49" s="3"/>
      <c r="V49" s="3"/>
      <c r="W49" s="3"/>
      <c r="X49" s="3"/>
      <c r="Y49" s="3"/>
      <c r="Z49" s="3"/>
    </row>
    <row r="50" spans="1:26">
      <c r="A50" s="3" t="s">
        <v>281</v>
      </c>
      <c r="B50" s="3" t="s">
        <v>282</v>
      </c>
      <c r="C50" s="3" t="s">
        <v>283</v>
      </c>
      <c r="D50" s="3" t="s">
        <v>34</v>
      </c>
      <c r="E50" s="3">
        <v>2.46e-5</v>
      </c>
      <c r="F50" s="3">
        <v>31.045</v>
      </c>
      <c r="G50" s="3">
        <v>78.049</v>
      </c>
      <c r="H50" s="3">
        <v>32.7</v>
      </c>
      <c r="I50" s="3">
        <v>8</v>
      </c>
      <c r="J50" s="3">
        <v>16</v>
      </c>
      <c r="K50" s="3">
        <v>8</v>
      </c>
      <c r="L50" s="3">
        <v>0.622</v>
      </c>
      <c r="M50" s="3">
        <v>0.686</v>
      </c>
      <c r="N50" s="3">
        <v>0.648</v>
      </c>
      <c r="O50" s="3">
        <v>1.588</v>
      </c>
      <c r="P50" s="3">
        <v>1.463</v>
      </c>
      <c r="Q50" s="3">
        <v>1.463</v>
      </c>
      <c r="R50" s="3" t="s">
        <v>214</v>
      </c>
      <c r="S50" s="3" t="s">
        <v>234</v>
      </c>
      <c r="T50" s="3"/>
      <c r="U50" s="3" t="s">
        <v>235</v>
      </c>
      <c r="V50" s="3" t="s">
        <v>284</v>
      </c>
      <c r="W50" s="3" t="s">
        <v>285</v>
      </c>
      <c r="X50" s="3" t="s">
        <v>286</v>
      </c>
      <c r="Y50" s="3" t="s">
        <v>287</v>
      </c>
      <c r="Z50" s="3" t="s">
        <v>288</v>
      </c>
    </row>
    <row r="51" spans="1:26">
      <c r="A51" s="3" t="s">
        <v>289</v>
      </c>
      <c r="B51" s="3" t="s">
        <v>290</v>
      </c>
      <c r="C51" s="3" t="s">
        <v>291</v>
      </c>
      <c r="D51" s="3" t="s">
        <v>34</v>
      </c>
      <c r="E51" s="3">
        <v>3.82e-5</v>
      </c>
      <c r="F51" s="3">
        <v>28.407</v>
      </c>
      <c r="G51" s="3">
        <v>6.2838</v>
      </c>
      <c r="H51" s="3">
        <v>3.9</v>
      </c>
      <c r="I51" s="3">
        <v>1</v>
      </c>
      <c r="J51" s="3">
        <v>1</v>
      </c>
      <c r="K51" s="3">
        <v>1</v>
      </c>
      <c r="L51" s="3">
        <v>0.789</v>
      </c>
      <c r="M51" s="3">
        <v>0.785</v>
      </c>
      <c r="N51" s="3">
        <v>0.801</v>
      </c>
      <c r="O51" s="3">
        <v>1.365</v>
      </c>
      <c r="P51" s="3">
        <v>1.322</v>
      </c>
      <c r="Q51" s="3">
        <v>1.255</v>
      </c>
      <c r="R51" s="3" t="s">
        <v>87</v>
      </c>
      <c r="S51" s="3"/>
      <c r="T51" s="3"/>
      <c r="U51" s="3"/>
      <c r="V51" s="3"/>
      <c r="W51" s="3"/>
      <c r="X51" s="3"/>
      <c r="Y51" s="3"/>
      <c r="Z51" s="3"/>
    </row>
    <row r="52" spans="1:26">
      <c r="A52" s="3" t="s">
        <v>292</v>
      </c>
      <c r="B52" s="3" t="s">
        <v>293</v>
      </c>
      <c r="C52" s="3" t="s">
        <v>294</v>
      </c>
      <c r="D52" s="3" t="s">
        <v>34</v>
      </c>
      <c r="E52" s="3">
        <v>7.58e-5</v>
      </c>
      <c r="F52" s="3">
        <v>36.397</v>
      </c>
      <c r="G52" s="3">
        <v>137.37</v>
      </c>
      <c r="H52" s="3">
        <v>42.5</v>
      </c>
      <c r="I52" s="3">
        <v>12</v>
      </c>
      <c r="J52" s="3">
        <v>27</v>
      </c>
      <c r="K52" s="3">
        <v>12</v>
      </c>
      <c r="L52" s="3">
        <v>0.764</v>
      </c>
      <c r="M52" s="3">
        <v>0.811</v>
      </c>
      <c r="N52" s="3">
        <v>0.787</v>
      </c>
      <c r="O52" s="3">
        <v>1.308</v>
      </c>
      <c r="P52" s="3">
        <v>1.373</v>
      </c>
      <c r="Q52" s="3">
        <v>1.26</v>
      </c>
      <c r="R52" s="3" t="s">
        <v>35</v>
      </c>
      <c r="S52" s="3" t="s">
        <v>295</v>
      </c>
      <c r="T52" s="3"/>
      <c r="U52" s="3" t="s">
        <v>296</v>
      </c>
      <c r="V52" s="3" t="s">
        <v>297</v>
      </c>
      <c r="W52" s="3" t="s">
        <v>298</v>
      </c>
      <c r="X52" s="3" t="s">
        <v>299</v>
      </c>
      <c r="Y52" s="3" t="s">
        <v>300</v>
      </c>
      <c r="Z52" s="3" t="s">
        <v>301</v>
      </c>
    </row>
    <row r="53" spans="1:26">
      <c r="A53" s="3" t="s">
        <v>302</v>
      </c>
      <c r="B53" s="3" t="s">
        <v>131</v>
      </c>
      <c r="C53" s="3" t="s">
        <v>303</v>
      </c>
      <c r="D53" s="3" t="s">
        <v>34</v>
      </c>
      <c r="E53" s="3">
        <v>1.13e-6</v>
      </c>
      <c r="F53" s="3">
        <v>25.522</v>
      </c>
      <c r="G53" s="3">
        <v>78.505</v>
      </c>
      <c r="H53" s="3">
        <v>84.5</v>
      </c>
      <c r="I53" s="3">
        <v>25</v>
      </c>
      <c r="J53" s="3">
        <v>495</v>
      </c>
      <c r="K53" s="3">
        <v>1</v>
      </c>
      <c r="L53" s="3">
        <v>0.799</v>
      </c>
      <c r="M53" s="3">
        <v>0.797</v>
      </c>
      <c r="N53" s="3">
        <v>0.807</v>
      </c>
      <c r="O53" s="3">
        <v>1.333</v>
      </c>
      <c r="P53" s="3">
        <v>1.331</v>
      </c>
      <c r="Q53" s="3">
        <v>1.286</v>
      </c>
      <c r="R53" s="3" t="s">
        <v>35</v>
      </c>
      <c r="S53" s="3"/>
      <c r="T53" s="3"/>
      <c r="U53" s="3" t="s">
        <v>36</v>
      </c>
      <c r="V53" s="3"/>
      <c r="W53" s="3"/>
      <c r="X53" s="3"/>
      <c r="Y53" s="3" t="s">
        <v>37</v>
      </c>
      <c r="Z53" s="3" t="s">
        <v>38</v>
      </c>
    </row>
    <row r="54" spans="1:26">
      <c r="A54" s="3" t="s">
        <v>304</v>
      </c>
      <c r="B54" s="3" t="s">
        <v>305</v>
      </c>
      <c r="C54" s="3" t="s">
        <v>306</v>
      </c>
      <c r="D54" s="3" t="s">
        <v>34</v>
      </c>
      <c r="E54" s="3">
        <v>2.3e-5</v>
      </c>
      <c r="F54" s="3">
        <v>31.782</v>
      </c>
      <c r="G54" s="3">
        <v>28.404</v>
      </c>
      <c r="H54" s="3">
        <v>18.8</v>
      </c>
      <c r="I54" s="3">
        <v>3</v>
      </c>
      <c r="J54" s="3">
        <v>7</v>
      </c>
      <c r="K54" s="3">
        <v>3</v>
      </c>
      <c r="L54" s="3">
        <v>0.651</v>
      </c>
      <c r="M54" s="3">
        <v>0.618</v>
      </c>
      <c r="N54" s="3">
        <v>0.685</v>
      </c>
      <c r="O54" s="3">
        <v>1.513</v>
      </c>
      <c r="P54" s="3">
        <v>1.567</v>
      </c>
      <c r="Q54" s="3">
        <v>1.441</v>
      </c>
      <c r="R54" s="3" t="s">
        <v>35</v>
      </c>
      <c r="S54" s="3" t="s">
        <v>307</v>
      </c>
      <c r="T54" s="3"/>
      <c r="U54" s="3" t="s">
        <v>308</v>
      </c>
      <c r="V54" s="3" t="s">
        <v>309</v>
      </c>
      <c r="W54" s="3" t="s">
        <v>310</v>
      </c>
      <c r="X54" s="3" t="s">
        <v>311</v>
      </c>
      <c r="Y54" s="3" t="s">
        <v>312</v>
      </c>
      <c r="Z54" s="3" t="s">
        <v>313</v>
      </c>
    </row>
    <row r="55" spans="1:26">
      <c r="A55" s="3" t="s">
        <v>314</v>
      </c>
      <c r="B55" s="3" t="s">
        <v>315</v>
      </c>
      <c r="C55" s="3" t="s">
        <v>51</v>
      </c>
      <c r="D55" s="3" t="s">
        <v>34</v>
      </c>
      <c r="E55" s="3">
        <v>0.000219</v>
      </c>
      <c r="F55" s="3">
        <v>118.53</v>
      </c>
      <c r="G55" s="3">
        <v>6.8841</v>
      </c>
      <c r="H55" s="3">
        <v>1.5</v>
      </c>
      <c r="I55" s="3">
        <v>1</v>
      </c>
      <c r="J55" s="3">
        <v>2</v>
      </c>
      <c r="K55" s="3">
        <v>1</v>
      </c>
      <c r="L55" s="3">
        <v>0.703</v>
      </c>
      <c r="M55" s="3">
        <v>0.595</v>
      </c>
      <c r="N55" s="3">
        <v>0.611</v>
      </c>
      <c r="O55" s="3">
        <v>1.414</v>
      </c>
      <c r="P55" s="3">
        <v>1.658</v>
      </c>
      <c r="Q55" s="3">
        <v>1.543</v>
      </c>
      <c r="R55" s="3" t="s">
        <v>269</v>
      </c>
      <c r="S55" s="3" t="s">
        <v>63</v>
      </c>
      <c r="T55" s="3"/>
      <c r="U55" s="3" t="s">
        <v>64</v>
      </c>
      <c r="V55" s="3"/>
      <c r="W55" s="3"/>
      <c r="X55" s="3"/>
      <c r="Y55" s="3" t="s">
        <v>316</v>
      </c>
      <c r="Z55" s="3" t="s">
        <v>317</v>
      </c>
    </row>
    <row r="56" spans="1:26">
      <c r="A56" s="3" t="s">
        <v>318</v>
      </c>
      <c r="B56" s="3" t="s">
        <v>319</v>
      </c>
      <c r="C56" s="3" t="s">
        <v>320</v>
      </c>
      <c r="D56" s="3" t="s">
        <v>56</v>
      </c>
      <c r="E56" s="3">
        <v>0.000783</v>
      </c>
      <c r="F56" s="3">
        <v>58.009</v>
      </c>
      <c r="G56" s="3">
        <v>8.3871</v>
      </c>
      <c r="H56" s="3">
        <v>2.3</v>
      </c>
      <c r="I56" s="3">
        <v>1</v>
      </c>
      <c r="J56" s="3">
        <v>1</v>
      </c>
      <c r="K56" s="3">
        <v>1</v>
      </c>
      <c r="L56" s="3">
        <v>1.335</v>
      </c>
      <c r="M56" s="3">
        <v>1.197</v>
      </c>
      <c r="N56" s="3">
        <v>1.233</v>
      </c>
      <c r="O56" s="3">
        <v>0.563</v>
      </c>
      <c r="P56" s="3">
        <v>0.711</v>
      </c>
      <c r="Q56" s="3">
        <v>0.628</v>
      </c>
      <c r="R56" s="3" t="s">
        <v>35</v>
      </c>
      <c r="S56" s="3"/>
      <c r="T56" s="3"/>
      <c r="U56" s="3" t="s">
        <v>321</v>
      </c>
      <c r="V56" s="3"/>
      <c r="W56" s="3"/>
      <c r="X56" s="3"/>
      <c r="Y56" s="3" t="s">
        <v>322</v>
      </c>
      <c r="Z56" s="3" t="s">
        <v>323</v>
      </c>
    </row>
    <row r="57" spans="1:26">
      <c r="A57" s="3" t="s">
        <v>324</v>
      </c>
      <c r="B57" s="3" t="s">
        <v>325</v>
      </c>
      <c r="C57" s="3" t="s">
        <v>326</v>
      </c>
      <c r="D57" s="3" t="s">
        <v>34</v>
      </c>
      <c r="E57" s="3">
        <v>1.11e-6</v>
      </c>
      <c r="F57" s="3">
        <v>48.401</v>
      </c>
      <c r="G57" s="3">
        <v>-2</v>
      </c>
      <c r="H57" s="3">
        <v>3.2</v>
      </c>
      <c r="I57" s="3">
        <v>1</v>
      </c>
      <c r="J57" s="3">
        <v>1</v>
      </c>
      <c r="K57" s="3">
        <v>1</v>
      </c>
      <c r="L57" s="3">
        <v>0.515</v>
      </c>
      <c r="M57" s="3">
        <v>0.511</v>
      </c>
      <c r="N57" s="3">
        <v>0.54</v>
      </c>
      <c r="O57" s="3">
        <v>1.76</v>
      </c>
      <c r="P57" s="3">
        <v>1.629</v>
      </c>
      <c r="Q57" s="3">
        <v>1.733</v>
      </c>
      <c r="R57" s="3" t="s">
        <v>87</v>
      </c>
      <c r="S57" s="3"/>
      <c r="T57" s="3"/>
      <c r="U57" s="3"/>
      <c r="V57" s="3"/>
      <c r="W57" s="3"/>
      <c r="X57" s="3"/>
      <c r="Y57" s="3" t="s">
        <v>327</v>
      </c>
      <c r="Z57" s="3" t="s">
        <v>328</v>
      </c>
    </row>
    <row r="58" spans="1:26">
      <c r="A58" s="3" t="s">
        <v>329</v>
      </c>
      <c r="B58" s="3" t="s">
        <v>330</v>
      </c>
      <c r="C58" s="3" t="s">
        <v>331</v>
      </c>
      <c r="D58" s="3" t="s">
        <v>56</v>
      </c>
      <c r="E58" s="3">
        <v>1.64e-5</v>
      </c>
      <c r="F58" s="3">
        <v>39.1</v>
      </c>
      <c r="G58" s="3">
        <v>33.1</v>
      </c>
      <c r="H58" s="3">
        <v>9.8</v>
      </c>
      <c r="I58" s="3">
        <v>4</v>
      </c>
      <c r="J58" s="3">
        <v>8</v>
      </c>
      <c r="K58" s="3">
        <v>4</v>
      </c>
      <c r="L58" s="3">
        <v>1.315</v>
      </c>
      <c r="M58" s="3">
        <v>1.334</v>
      </c>
      <c r="N58" s="3">
        <v>1.296</v>
      </c>
      <c r="O58" s="3">
        <v>0.504</v>
      </c>
      <c r="P58" s="3">
        <v>0.564</v>
      </c>
      <c r="Q58" s="3">
        <v>0.545</v>
      </c>
      <c r="R58" s="3" t="s">
        <v>87</v>
      </c>
      <c r="S58" s="3"/>
      <c r="T58" s="3"/>
      <c r="U58" s="3" t="s">
        <v>159</v>
      </c>
      <c r="V58" s="3"/>
      <c r="W58" s="3"/>
      <c r="X58" s="3"/>
      <c r="Y58" s="3" t="s">
        <v>160</v>
      </c>
      <c r="Z58" s="3" t="s">
        <v>161</v>
      </c>
    </row>
    <row r="59" spans="1:26">
      <c r="A59" s="3" t="s">
        <v>332</v>
      </c>
      <c r="B59" s="3" t="s">
        <v>333</v>
      </c>
      <c r="C59" s="3" t="s">
        <v>334</v>
      </c>
      <c r="D59" s="3" t="s">
        <v>56</v>
      </c>
      <c r="E59" s="3">
        <v>9.53e-5</v>
      </c>
      <c r="F59" s="3">
        <v>50.21</v>
      </c>
      <c r="G59" s="3">
        <v>-2</v>
      </c>
      <c r="H59" s="3">
        <v>1.7</v>
      </c>
      <c r="I59" s="3">
        <v>1</v>
      </c>
      <c r="J59" s="3">
        <v>1</v>
      </c>
      <c r="K59" s="3">
        <v>1</v>
      </c>
      <c r="L59" s="3">
        <v>1.407</v>
      </c>
      <c r="M59" s="3">
        <v>1.321</v>
      </c>
      <c r="N59" s="3">
        <v>1.187</v>
      </c>
      <c r="O59" s="3">
        <v>0.582</v>
      </c>
      <c r="P59" s="3">
        <v>0.563</v>
      </c>
      <c r="Q59" s="3">
        <v>0.549</v>
      </c>
      <c r="R59" s="3" t="s">
        <v>35</v>
      </c>
      <c r="S59" s="3"/>
      <c r="T59" s="3"/>
      <c r="U59" s="3" t="s">
        <v>321</v>
      </c>
      <c r="V59" s="3"/>
      <c r="W59" s="3"/>
      <c r="X59" s="3"/>
      <c r="Y59" s="3" t="s">
        <v>335</v>
      </c>
      <c r="Z59" s="3" t="s">
        <v>336</v>
      </c>
    </row>
    <row r="60" spans="1:26">
      <c r="A60" s="3" t="s">
        <v>337</v>
      </c>
      <c r="B60" s="3" t="s">
        <v>338</v>
      </c>
      <c r="C60" s="3" t="s">
        <v>339</v>
      </c>
      <c r="D60" s="3" t="s">
        <v>34</v>
      </c>
      <c r="E60" s="3">
        <v>0.000596</v>
      </c>
      <c r="F60" s="3">
        <v>17.52</v>
      </c>
      <c r="G60" s="3">
        <v>14.883</v>
      </c>
      <c r="H60" s="3">
        <v>27</v>
      </c>
      <c r="I60" s="3">
        <v>2</v>
      </c>
      <c r="J60" s="3">
        <v>3</v>
      </c>
      <c r="K60" s="3">
        <v>2</v>
      </c>
      <c r="L60" s="3">
        <v>0.769</v>
      </c>
      <c r="M60" s="3">
        <v>0.847</v>
      </c>
      <c r="N60" s="3">
        <v>0.842</v>
      </c>
      <c r="O60" s="3">
        <v>1.264</v>
      </c>
      <c r="P60" s="3">
        <v>1.204</v>
      </c>
      <c r="Q60" s="3">
        <v>1.343</v>
      </c>
      <c r="R60" s="3" t="s">
        <v>214</v>
      </c>
      <c r="S60" s="3"/>
      <c r="T60" s="3"/>
      <c r="U60" s="3" t="s">
        <v>321</v>
      </c>
      <c r="V60" s="3"/>
      <c r="W60" s="3"/>
      <c r="X60" s="3"/>
      <c r="Y60" s="3" t="s">
        <v>340</v>
      </c>
      <c r="Z60" s="3" t="s">
        <v>341</v>
      </c>
    </row>
    <row r="61" spans="1:26">
      <c r="A61" s="3" t="s">
        <v>342</v>
      </c>
      <c r="B61" s="3" t="s">
        <v>343</v>
      </c>
      <c r="C61" s="3" t="s">
        <v>344</v>
      </c>
      <c r="D61" s="3" t="s">
        <v>34</v>
      </c>
      <c r="E61" s="3">
        <v>0.000245</v>
      </c>
      <c r="F61" s="3">
        <v>8.2872</v>
      </c>
      <c r="G61" s="3">
        <v>16.19</v>
      </c>
      <c r="H61" s="3">
        <v>30.9</v>
      </c>
      <c r="I61" s="3">
        <v>2</v>
      </c>
      <c r="J61" s="3">
        <v>2</v>
      </c>
      <c r="K61" s="3">
        <v>2</v>
      </c>
      <c r="L61" s="3">
        <v>0.782</v>
      </c>
      <c r="M61" s="3">
        <v>0.754</v>
      </c>
      <c r="N61" s="3">
        <v>0.843</v>
      </c>
      <c r="O61" s="3">
        <v>1.247</v>
      </c>
      <c r="P61" s="3">
        <v>1.329</v>
      </c>
      <c r="Q61" s="3">
        <v>1.348</v>
      </c>
      <c r="R61" s="3" t="s">
        <v>47</v>
      </c>
      <c r="S61" s="3"/>
      <c r="T61" s="3"/>
      <c r="U61" s="3"/>
      <c r="V61" s="3"/>
      <c r="W61" s="3"/>
      <c r="X61" s="3"/>
      <c r="Y61" s="3"/>
      <c r="Z61" s="3"/>
    </row>
    <row r="62" spans="1:26">
      <c r="A62" s="3" t="s">
        <v>345</v>
      </c>
      <c r="B62" s="3" t="s">
        <v>346</v>
      </c>
      <c r="C62" s="3" t="s">
        <v>347</v>
      </c>
      <c r="D62" s="3" t="s">
        <v>34</v>
      </c>
      <c r="E62" s="3">
        <v>0.000865</v>
      </c>
      <c r="F62" s="3">
        <v>9.2262</v>
      </c>
      <c r="G62" s="3">
        <v>13.5</v>
      </c>
      <c r="H62" s="3">
        <v>23.9</v>
      </c>
      <c r="I62" s="3">
        <v>1</v>
      </c>
      <c r="J62" s="3">
        <v>6</v>
      </c>
      <c r="K62" s="3">
        <v>1</v>
      </c>
      <c r="L62" s="3">
        <v>0.866</v>
      </c>
      <c r="M62" s="3">
        <v>0.773</v>
      </c>
      <c r="N62" s="3">
        <v>0.833</v>
      </c>
      <c r="O62" s="3">
        <v>1.23</v>
      </c>
      <c r="P62" s="3">
        <v>1.198</v>
      </c>
      <c r="Q62" s="3">
        <v>1.338</v>
      </c>
      <c r="R62" s="3" t="s">
        <v>214</v>
      </c>
      <c r="S62" s="3" t="s">
        <v>348</v>
      </c>
      <c r="T62" s="3" t="s">
        <v>349</v>
      </c>
      <c r="U62" s="3" t="s">
        <v>350</v>
      </c>
      <c r="V62" s="3"/>
      <c r="W62" s="3"/>
      <c r="X62" s="3"/>
      <c r="Y62" s="3"/>
      <c r="Z62" s="3"/>
    </row>
    <row r="63" spans="1:26">
      <c r="A63" s="3" t="s">
        <v>351</v>
      </c>
      <c r="B63" s="3" t="s">
        <v>352</v>
      </c>
      <c r="C63" s="3" t="s">
        <v>353</v>
      </c>
      <c r="D63" s="3" t="s">
        <v>34</v>
      </c>
      <c r="E63" s="3">
        <v>1.16e-6</v>
      </c>
      <c r="F63" s="3">
        <v>16.041</v>
      </c>
      <c r="G63" s="3">
        <v>22.582</v>
      </c>
      <c r="H63" s="3">
        <v>19.9</v>
      </c>
      <c r="I63" s="3">
        <v>3</v>
      </c>
      <c r="J63" s="3">
        <v>3</v>
      </c>
      <c r="K63" s="3">
        <v>3</v>
      </c>
      <c r="L63" s="3">
        <v>0.615</v>
      </c>
      <c r="M63" s="3">
        <v>0.597</v>
      </c>
      <c r="N63" s="3">
        <v>0.566</v>
      </c>
      <c r="O63" s="3">
        <v>1.627</v>
      </c>
      <c r="P63" s="3">
        <v>1.597</v>
      </c>
      <c r="Q63" s="3">
        <v>1.602</v>
      </c>
      <c r="R63" s="3" t="s">
        <v>214</v>
      </c>
      <c r="S63" s="3" t="s">
        <v>354</v>
      </c>
      <c r="T63" s="3"/>
      <c r="U63" s="3"/>
      <c r="V63" s="3"/>
      <c r="W63" s="3"/>
      <c r="X63" s="3"/>
      <c r="Y63" s="3" t="s">
        <v>355</v>
      </c>
      <c r="Z63" s="3" t="s">
        <v>356</v>
      </c>
    </row>
    <row r="64" spans="1:26">
      <c r="A64" s="3" t="s">
        <v>357</v>
      </c>
      <c r="B64" s="3" t="s">
        <v>358</v>
      </c>
      <c r="C64" s="3" t="s">
        <v>359</v>
      </c>
      <c r="D64" s="3" t="s">
        <v>34</v>
      </c>
      <c r="E64" s="3">
        <v>3.02e-7</v>
      </c>
      <c r="F64" s="3">
        <v>10.615</v>
      </c>
      <c r="G64" s="3">
        <v>17.381</v>
      </c>
      <c r="H64" s="3">
        <v>38.7</v>
      </c>
      <c r="I64" s="3">
        <v>3</v>
      </c>
      <c r="J64" s="3">
        <v>3</v>
      </c>
      <c r="K64" s="3">
        <v>3</v>
      </c>
      <c r="L64" s="3">
        <v>0.817</v>
      </c>
      <c r="M64" s="3">
        <v>0.811</v>
      </c>
      <c r="N64" s="3">
        <v>0.804</v>
      </c>
      <c r="O64" s="3">
        <v>1.301</v>
      </c>
      <c r="P64" s="3">
        <v>1.283</v>
      </c>
      <c r="Q64" s="3">
        <v>1.271</v>
      </c>
      <c r="R64" s="3" t="s">
        <v>35</v>
      </c>
      <c r="S64" s="3" t="s">
        <v>170</v>
      </c>
      <c r="T64" s="3"/>
      <c r="U64" s="3" t="s">
        <v>171</v>
      </c>
      <c r="V64" s="3"/>
      <c r="W64" s="3"/>
      <c r="X64" s="3"/>
      <c r="Y64" s="3" t="s">
        <v>140</v>
      </c>
      <c r="Z64" s="3" t="s">
        <v>141</v>
      </c>
    </row>
    <row r="65" spans="1:26">
      <c r="A65" s="3" t="s">
        <v>360</v>
      </c>
      <c r="B65" s="3" t="s">
        <v>361</v>
      </c>
      <c r="C65" s="3" t="s">
        <v>362</v>
      </c>
      <c r="D65" s="3" t="s">
        <v>34</v>
      </c>
      <c r="E65" s="3">
        <v>0.000595</v>
      </c>
      <c r="F65" s="3">
        <v>30.456</v>
      </c>
      <c r="G65" s="3">
        <v>-2</v>
      </c>
      <c r="H65" s="3">
        <v>5.3</v>
      </c>
      <c r="I65" s="3">
        <v>1</v>
      </c>
      <c r="J65" s="3">
        <v>1</v>
      </c>
      <c r="K65" s="3">
        <v>1</v>
      </c>
      <c r="L65" s="3">
        <v>0.852</v>
      </c>
      <c r="M65" s="3">
        <v>0.869</v>
      </c>
      <c r="N65" s="3">
        <v>0.768</v>
      </c>
      <c r="O65" s="3">
        <v>1.296</v>
      </c>
      <c r="P65" s="3">
        <v>1.218</v>
      </c>
      <c r="Q65" s="3">
        <v>1.262</v>
      </c>
      <c r="R65" s="3" t="s">
        <v>35</v>
      </c>
      <c r="S65" s="3"/>
      <c r="T65" s="3"/>
      <c r="U65" s="3"/>
      <c r="V65" s="3"/>
      <c r="W65" s="3"/>
      <c r="X65" s="3"/>
      <c r="Y65" s="3"/>
      <c r="Z65" s="3"/>
    </row>
    <row r="66" spans="1:26">
      <c r="A66" s="3" t="s">
        <v>363</v>
      </c>
      <c r="B66" s="3" t="s">
        <v>364</v>
      </c>
      <c r="C66" s="3" t="s">
        <v>365</v>
      </c>
      <c r="D66" s="3" t="s">
        <v>34</v>
      </c>
      <c r="E66" s="3">
        <v>7.83e-7</v>
      </c>
      <c r="F66" s="3">
        <v>54.091</v>
      </c>
      <c r="G66" s="3">
        <v>108.83</v>
      </c>
      <c r="H66" s="3">
        <v>33.8</v>
      </c>
      <c r="I66" s="3">
        <v>22</v>
      </c>
      <c r="J66" s="3">
        <v>191</v>
      </c>
      <c r="K66" s="3">
        <v>13</v>
      </c>
      <c r="L66" s="3">
        <v>0.725</v>
      </c>
      <c r="M66" s="3">
        <v>0.697</v>
      </c>
      <c r="N66" s="3">
        <v>0.725</v>
      </c>
      <c r="O66" s="3">
        <v>1.394</v>
      </c>
      <c r="P66" s="3">
        <v>1.429</v>
      </c>
      <c r="Q66" s="3">
        <v>1.428</v>
      </c>
      <c r="R66" s="3" t="s">
        <v>47</v>
      </c>
      <c r="S66" s="3"/>
      <c r="T66" s="3"/>
      <c r="U66" s="3" t="s">
        <v>36</v>
      </c>
      <c r="V66" s="3"/>
      <c r="W66" s="3"/>
      <c r="X66" s="3"/>
      <c r="Y66" s="3" t="s">
        <v>37</v>
      </c>
      <c r="Z66" s="3" t="s">
        <v>38</v>
      </c>
    </row>
    <row r="67" spans="1:26">
      <c r="A67" s="3" t="s">
        <v>366</v>
      </c>
      <c r="B67" s="3" t="s">
        <v>367</v>
      </c>
      <c r="C67" s="3" t="s">
        <v>368</v>
      </c>
      <c r="D67" s="3" t="s">
        <v>56</v>
      </c>
      <c r="E67" s="3">
        <v>1.25e-6</v>
      </c>
      <c r="F67" s="3">
        <v>24.7</v>
      </c>
      <c r="G67" s="3">
        <v>13.36</v>
      </c>
      <c r="H67" s="3">
        <v>8.9</v>
      </c>
      <c r="I67" s="3">
        <v>2</v>
      </c>
      <c r="J67" s="3">
        <v>2</v>
      </c>
      <c r="K67" s="3">
        <v>2</v>
      </c>
      <c r="L67" s="3">
        <v>1.164</v>
      </c>
      <c r="M67" s="3">
        <v>1.191</v>
      </c>
      <c r="N67" s="3">
        <v>1.151</v>
      </c>
      <c r="O67" s="3">
        <v>0.764</v>
      </c>
      <c r="P67" s="3">
        <v>0.765</v>
      </c>
      <c r="Q67" s="3">
        <v>0.755</v>
      </c>
      <c r="R67" s="3" t="s">
        <v>35</v>
      </c>
      <c r="S67" s="3" t="s">
        <v>369</v>
      </c>
      <c r="T67" s="3" t="s">
        <v>370</v>
      </c>
      <c r="U67" s="3" t="s">
        <v>371</v>
      </c>
      <c r="V67" s="3" t="s">
        <v>372</v>
      </c>
      <c r="W67" s="3"/>
      <c r="X67" s="3"/>
      <c r="Y67" s="3" t="s">
        <v>373</v>
      </c>
      <c r="Z67" s="3" t="s">
        <v>374</v>
      </c>
    </row>
    <row r="68" spans="1:26">
      <c r="A68" s="3" t="s">
        <v>375</v>
      </c>
      <c r="B68" s="3" t="s">
        <v>376</v>
      </c>
      <c r="C68" s="3" t="s">
        <v>143</v>
      </c>
      <c r="D68" s="3" t="s">
        <v>34</v>
      </c>
      <c r="E68" s="3">
        <v>0.000123</v>
      </c>
      <c r="F68" s="3">
        <v>17.967</v>
      </c>
      <c r="G68" s="3">
        <v>28.741</v>
      </c>
      <c r="H68" s="3">
        <v>15.3</v>
      </c>
      <c r="I68" s="3">
        <v>2</v>
      </c>
      <c r="J68" s="3">
        <v>2</v>
      </c>
      <c r="K68" s="3">
        <v>2</v>
      </c>
      <c r="L68" s="3">
        <v>0.762</v>
      </c>
      <c r="M68" s="3">
        <v>0.825</v>
      </c>
      <c r="N68" s="3">
        <v>0.747</v>
      </c>
      <c r="O68" s="3">
        <v>1.289</v>
      </c>
      <c r="P68" s="3">
        <v>1.32</v>
      </c>
      <c r="Q68" s="3">
        <v>1.382</v>
      </c>
      <c r="R68" s="3" t="s">
        <v>35</v>
      </c>
      <c r="S68" s="3"/>
      <c r="T68" s="3"/>
      <c r="U68" s="3" t="s">
        <v>377</v>
      </c>
      <c r="V68" s="3"/>
      <c r="W68" s="3"/>
      <c r="X68" s="3"/>
      <c r="Y68" s="3" t="s">
        <v>378</v>
      </c>
      <c r="Z68" s="3" t="s">
        <v>379</v>
      </c>
    </row>
    <row r="69" spans="1:26">
      <c r="A69" s="3" t="s">
        <v>380</v>
      </c>
      <c r="B69" s="3" t="s">
        <v>381</v>
      </c>
      <c r="C69" s="3" t="s">
        <v>382</v>
      </c>
      <c r="D69" s="3" t="s">
        <v>34</v>
      </c>
      <c r="E69" s="3">
        <v>2.25e-5</v>
      </c>
      <c r="F69" s="3">
        <v>47.567</v>
      </c>
      <c r="G69" s="3">
        <v>27.902</v>
      </c>
      <c r="H69" s="3">
        <v>30.5</v>
      </c>
      <c r="I69" s="3">
        <v>10</v>
      </c>
      <c r="J69" s="3">
        <v>21</v>
      </c>
      <c r="K69" s="3">
        <v>4</v>
      </c>
      <c r="L69" s="3">
        <v>0.746</v>
      </c>
      <c r="M69" s="3">
        <v>0.729</v>
      </c>
      <c r="N69" s="3">
        <v>0.786</v>
      </c>
      <c r="O69" s="3">
        <v>1.326</v>
      </c>
      <c r="P69" s="3">
        <v>1.395</v>
      </c>
      <c r="Q69" s="3">
        <v>1.378</v>
      </c>
      <c r="R69" s="3" t="s">
        <v>269</v>
      </c>
      <c r="S69" s="3" t="s">
        <v>383</v>
      </c>
      <c r="T69" s="3"/>
      <c r="U69" s="3" t="s">
        <v>384</v>
      </c>
      <c r="V69" s="3" t="s">
        <v>385</v>
      </c>
      <c r="W69" s="3" t="s">
        <v>386</v>
      </c>
      <c r="X69" s="3" t="s">
        <v>387</v>
      </c>
      <c r="Y69" s="3" t="s">
        <v>388</v>
      </c>
      <c r="Z69" s="3" t="s">
        <v>389</v>
      </c>
    </row>
    <row r="70" spans="1:26">
      <c r="A70" s="3" t="s">
        <v>390</v>
      </c>
      <c r="B70" s="3" t="s">
        <v>391</v>
      </c>
      <c r="C70" s="3" t="s">
        <v>392</v>
      </c>
      <c r="D70" s="3" t="s">
        <v>56</v>
      </c>
      <c r="E70" s="3">
        <v>6.28e-5</v>
      </c>
      <c r="F70" s="3">
        <v>10.541</v>
      </c>
      <c r="G70" s="3">
        <v>16.172</v>
      </c>
      <c r="H70" s="3">
        <v>18.9</v>
      </c>
      <c r="I70" s="3">
        <v>2</v>
      </c>
      <c r="J70" s="3">
        <v>8</v>
      </c>
      <c r="K70" s="3">
        <v>2</v>
      </c>
      <c r="L70" s="3">
        <v>1.175</v>
      </c>
      <c r="M70" s="3">
        <v>1.144</v>
      </c>
      <c r="N70" s="3">
        <v>1.2</v>
      </c>
      <c r="O70" s="3">
        <v>0.778</v>
      </c>
      <c r="P70" s="3">
        <v>0.744</v>
      </c>
      <c r="Q70" s="3">
        <v>0.721</v>
      </c>
      <c r="R70" s="3" t="s">
        <v>214</v>
      </c>
      <c r="S70" s="3"/>
      <c r="T70" s="3"/>
      <c r="U70" s="3"/>
      <c r="V70" s="3"/>
      <c r="W70" s="3"/>
      <c r="X70" s="3"/>
      <c r="Y70" s="3"/>
      <c r="Z70" s="3"/>
    </row>
    <row r="71" spans="1:26">
      <c r="A71" s="3" t="s">
        <v>393</v>
      </c>
      <c r="B71" s="3" t="s">
        <v>394</v>
      </c>
      <c r="C71" s="3" t="s">
        <v>395</v>
      </c>
      <c r="D71" s="3" t="s">
        <v>34</v>
      </c>
      <c r="E71" s="3">
        <v>2.86e-7</v>
      </c>
      <c r="F71" s="3">
        <v>12.048</v>
      </c>
      <c r="G71" s="3">
        <v>31.648</v>
      </c>
      <c r="H71" s="3">
        <v>30.8</v>
      </c>
      <c r="I71" s="3">
        <v>4</v>
      </c>
      <c r="J71" s="3">
        <v>6</v>
      </c>
      <c r="K71" s="3">
        <v>4</v>
      </c>
      <c r="L71" s="3">
        <v>0.477</v>
      </c>
      <c r="M71" s="3">
        <v>0.457</v>
      </c>
      <c r="N71" s="3">
        <v>0.443</v>
      </c>
      <c r="O71" s="3">
        <v>1.773</v>
      </c>
      <c r="P71" s="3">
        <v>1.837</v>
      </c>
      <c r="Q71" s="3">
        <v>1.786</v>
      </c>
      <c r="R71" s="3" t="s">
        <v>214</v>
      </c>
      <c r="S71" s="3" t="s">
        <v>170</v>
      </c>
      <c r="T71" s="3"/>
      <c r="U71" s="3" t="s">
        <v>171</v>
      </c>
      <c r="V71" s="3"/>
      <c r="W71" s="3"/>
      <c r="X71" s="3"/>
      <c r="Y71" s="3" t="s">
        <v>140</v>
      </c>
      <c r="Z71" s="3" t="s">
        <v>141</v>
      </c>
    </row>
    <row r="72" spans="1:26">
      <c r="A72" s="3" t="s">
        <v>396</v>
      </c>
      <c r="B72" s="3" t="s">
        <v>397</v>
      </c>
      <c r="C72" s="3" t="s">
        <v>398</v>
      </c>
      <c r="D72" s="3" t="s">
        <v>56</v>
      </c>
      <c r="E72" s="3">
        <v>9.77e-5</v>
      </c>
      <c r="F72" s="3">
        <v>32.395</v>
      </c>
      <c r="G72" s="3">
        <v>6.2877</v>
      </c>
      <c r="H72" s="3">
        <v>3.9</v>
      </c>
      <c r="I72" s="3">
        <v>1</v>
      </c>
      <c r="J72" s="3">
        <v>1</v>
      </c>
      <c r="K72" s="3">
        <v>1</v>
      </c>
      <c r="L72" s="3">
        <v>1.147</v>
      </c>
      <c r="M72" s="3">
        <v>1.22</v>
      </c>
      <c r="N72" s="3">
        <v>1.175</v>
      </c>
      <c r="O72" s="3">
        <v>0.768</v>
      </c>
      <c r="P72" s="3">
        <v>0.71</v>
      </c>
      <c r="Q72" s="3">
        <v>0.751</v>
      </c>
      <c r="R72" s="3" t="s">
        <v>47</v>
      </c>
      <c r="S72" s="3" t="s">
        <v>399</v>
      </c>
      <c r="T72" s="3"/>
      <c r="U72" s="3" t="s">
        <v>400</v>
      </c>
      <c r="V72" s="3" t="s">
        <v>401</v>
      </c>
      <c r="W72" s="3" t="s">
        <v>402</v>
      </c>
      <c r="X72" s="3" t="s">
        <v>403</v>
      </c>
      <c r="Y72" s="3" t="s">
        <v>404</v>
      </c>
      <c r="Z72" s="3" t="s">
        <v>405</v>
      </c>
    </row>
    <row r="73" spans="1:26">
      <c r="A73" s="3" t="s">
        <v>406</v>
      </c>
      <c r="B73" s="3" t="s">
        <v>407</v>
      </c>
      <c r="C73" s="3" t="s">
        <v>408</v>
      </c>
      <c r="D73" s="3" t="s">
        <v>56</v>
      </c>
      <c r="E73" s="3">
        <v>0.000115</v>
      </c>
      <c r="F73" s="3">
        <v>107.8</v>
      </c>
      <c r="G73" s="3">
        <v>6.0961</v>
      </c>
      <c r="H73" s="3">
        <v>0.7</v>
      </c>
      <c r="I73" s="3">
        <v>1</v>
      </c>
      <c r="J73" s="3">
        <v>2</v>
      </c>
      <c r="K73" s="3">
        <v>1</v>
      </c>
      <c r="L73" s="3">
        <v>1.247</v>
      </c>
      <c r="M73" s="3">
        <v>1.216</v>
      </c>
      <c r="N73" s="3">
        <v>1.245</v>
      </c>
      <c r="O73" s="3">
        <v>0.626</v>
      </c>
      <c r="P73" s="3">
        <v>0.715</v>
      </c>
      <c r="Q73" s="3">
        <v>0.643</v>
      </c>
      <c r="R73" s="3" t="s">
        <v>87</v>
      </c>
      <c r="S73" s="3"/>
      <c r="T73" s="3"/>
      <c r="U73" s="3" t="s">
        <v>409</v>
      </c>
      <c r="V73" s="3"/>
      <c r="W73" s="3"/>
      <c r="X73" s="3"/>
      <c r="Y73" s="3" t="s">
        <v>410</v>
      </c>
      <c r="Z73" s="3" t="s">
        <v>411</v>
      </c>
    </row>
    <row r="74" spans="1:26">
      <c r="A74" s="3" t="s">
        <v>412</v>
      </c>
      <c r="B74" s="3" t="s">
        <v>413</v>
      </c>
      <c r="C74" s="3" t="s">
        <v>414</v>
      </c>
      <c r="D74" s="3" t="s">
        <v>56</v>
      </c>
      <c r="E74" s="3">
        <v>0.00124</v>
      </c>
      <c r="F74" s="3">
        <v>51.007</v>
      </c>
      <c r="G74" s="3">
        <v>21.694</v>
      </c>
      <c r="H74" s="3">
        <v>8.2</v>
      </c>
      <c r="I74" s="3">
        <v>3</v>
      </c>
      <c r="J74" s="3">
        <v>3</v>
      </c>
      <c r="K74" s="3">
        <v>3</v>
      </c>
      <c r="L74" s="3">
        <v>1.131</v>
      </c>
      <c r="M74" s="3">
        <v>1.149</v>
      </c>
      <c r="N74" s="3">
        <v>1.213</v>
      </c>
      <c r="O74" s="3">
        <v>0.725</v>
      </c>
      <c r="P74" s="3">
        <v>0.839</v>
      </c>
      <c r="Q74" s="3">
        <v>0.731</v>
      </c>
      <c r="R74" s="3" t="s">
        <v>35</v>
      </c>
      <c r="S74" s="3" t="s">
        <v>415</v>
      </c>
      <c r="T74" s="3"/>
      <c r="U74" s="3" t="s">
        <v>416</v>
      </c>
      <c r="V74" s="3" t="s">
        <v>417</v>
      </c>
      <c r="W74" s="3"/>
      <c r="X74" s="3"/>
      <c r="Y74" s="3" t="s">
        <v>418</v>
      </c>
      <c r="Z74" s="3" t="s">
        <v>419</v>
      </c>
    </row>
    <row r="75" spans="1:26">
      <c r="A75" s="3" t="s">
        <v>420</v>
      </c>
      <c r="B75" s="3" t="s">
        <v>421</v>
      </c>
      <c r="C75" s="3" t="s">
        <v>422</v>
      </c>
      <c r="D75" s="3" t="s">
        <v>34</v>
      </c>
      <c r="E75" s="3">
        <v>0.000401</v>
      </c>
      <c r="F75" s="3">
        <v>55.475</v>
      </c>
      <c r="G75" s="3">
        <v>6.6281</v>
      </c>
      <c r="H75" s="3">
        <v>9.2</v>
      </c>
      <c r="I75" s="3">
        <v>3</v>
      </c>
      <c r="J75" s="3">
        <v>3</v>
      </c>
      <c r="K75" s="3">
        <v>1</v>
      </c>
      <c r="L75" s="3">
        <v>0.854</v>
      </c>
      <c r="M75" s="3">
        <v>0.748</v>
      </c>
      <c r="N75" s="3">
        <v>0.832</v>
      </c>
      <c r="O75" s="3">
        <v>1.311</v>
      </c>
      <c r="P75" s="3">
        <v>1.284</v>
      </c>
      <c r="Q75" s="3">
        <v>1.258</v>
      </c>
      <c r="R75" s="3" t="s">
        <v>35</v>
      </c>
      <c r="S75" s="3" t="s">
        <v>423</v>
      </c>
      <c r="T75" s="3"/>
      <c r="U75" s="3" t="s">
        <v>424</v>
      </c>
      <c r="V75" s="3" t="s">
        <v>425</v>
      </c>
      <c r="W75" s="3" t="s">
        <v>426</v>
      </c>
      <c r="X75" s="3" t="s">
        <v>427</v>
      </c>
      <c r="Y75" s="3" t="s">
        <v>428</v>
      </c>
      <c r="Z75" s="3" t="s">
        <v>429</v>
      </c>
    </row>
    <row r="76" spans="1:26">
      <c r="A76" s="3" t="s">
        <v>430</v>
      </c>
      <c r="B76" s="3" t="s">
        <v>431</v>
      </c>
      <c r="C76" s="3" t="s">
        <v>432</v>
      </c>
      <c r="D76" s="3" t="s">
        <v>34</v>
      </c>
      <c r="E76" s="3">
        <v>4.36e-7</v>
      </c>
      <c r="F76" s="3">
        <v>26.443</v>
      </c>
      <c r="G76" s="3">
        <v>22.156</v>
      </c>
      <c r="H76" s="3">
        <v>16.7</v>
      </c>
      <c r="I76" s="3">
        <v>4</v>
      </c>
      <c r="J76" s="3">
        <v>5</v>
      </c>
      <c r="K76" s="3">
        <v>3</v>
      </c>
      <c r="L76" s="3">
        <v>0.355</v>
      </c>
      <c r="M76" s="3">
        <v>0.377</v>
      </c>
      <c r="N76" s="3">
        <v>0.395</v>
      </c>
      <c r="O76" s="3">
        <v>1.941</v>
      </c>
      <c r="P76" s="3">
        <v>1.929</v>
      </c>
      <c r="Q76" s="3">
        <v>1.891</v>
      </c>
      <c r="R76" s="3" t="s">
        <v>214</v>
      </c>
      <c r="S76" s="3"/>
      <c r="T76" s="3"/>
      <c r="U76" s="3"/>
      <c r="V76" s="3"/>
      <c r="W76" s="3"/>
      <c r="X76" s="3"/>
      <c r="Y76" s="3"/>
      <c r="Z76" s="3"/>
    </row>
    <row r="77" spans="1:26">
      <c r="A77" s="3" t="s">
        <v>433</v>
      </c>
      <c r="B77" s="3" t="s">
        <v>434</v>
      </c>
      <c r="C77" s="3" t="s">
        <v>435</v>
      </c>
      <c r="D77" s="3" t="s">
        <v>56</v>
      </c>
      <c r="E77" s="3">
        <v>0.000485</v>
      </c>
      <c r="F77" s="3">
        <v>27.464</v>
      </c>
      <c r="G77" s="3">
        <v>11.272</v>
      </c>
      <c r="H77" s="3">
        <v>8.5</v>
      </c>
      <c r="I77" s="3">
        <v>2</v>
      </c>
      <c r="J77" s="3">
        <v>2</v>
      </c>
      <c r="K77" s="3">
        <v>2</v>
      </c>
      <c r="L77" s="3">
        <v>1.156</v>
      </c>
      <c r="M77" s="3">
        <v>1.183</v>
      </c>
      <c r="N77" s="3">
        <v>1.327</v>
      </c>
      <c r="O77" s="3">
        <v>0.631</v>
      </c>
      <c r="P77" s="3">
        <v>0.693</v>
      </c>
      <c r="Q77" s="3">
        <v>0.714</v>
      </c>
      <c r="R77" s="3" t="s">
        <v>87</v>
      </c>
      <c r="S77" s="3"/>
      <c r="T77" s="3"/>
      <c r="U77" s="3"/>
      <c r="V77" s="3"/>
      <c r="W77" s="3"/>
      <c r="X77" s="3"/>
      <c r="Y77" s="3"/>
      <c r="Z77" s="3"/>
    </row>
    <row r="78" spans="1:26">
      <c r="A78" s="3" t="s">
        <v>436</v>
      </c>
      <c r="B78" s="3" t="s">
        <v>437</v>
      </c>
      <c r="C78" s="3" t="s">
        <v>438</v>
      </c>
      <c r="D78" s="3" t="s">
        <v>34</v>
      </c>
      <c r="E78" s="3">
        <v>2.52e-6</v>
      </c>
      <c r="F78" s="3">
        <v>12.824</v>
      </c>
      <c r="G78" s="3">
        <v>43.622</v>
      </c>
      <c r="H78" s="3">
        <v>10.7</v>
      </c>
      <c r="I78" s="3">
        <v>1</v>
      </c>
      <c r="J78" s="3">
        <v>36</v>
      </c>
      <c r="K78" s="3">
        <v>1</v>
      </c>
      <c r="L78" s="3">
        <v>0.773</v>
      </c>
      <c r="M78" s="3">
        <v>0.777</v>
      </c>
      <c r="N78" s="3">
        <v>0.754</v>
      </c>
      <c r="O78" s="3">
        <v>1.375</v>
      </c>
      <c r="P78" s="3">
        <v>1.314</v>
      </c>
      <c r="Q78" s="3">
        <v>1.324</v>
      </c>
      <c r="R78" s="3" t="s">
        <v>87</v>
      </c>
      <c r="S78" s="3"/>
      <c r="T78" s="3"/>
      <c r="U78" s="3" t="s">
        <v>36</v>
      </c>
      <c r="V78" s="3"/>
      <c r="W78" s="3"/>
      <c r="X78" s="3"/>
      <c r="Y78" s="3" t="s">
        <v>37</v>
      </c>
      <c r="Z78" s="3" t="s">
        <v>38</v>
      </c>
    </row>
    <row r="79" spans="1:26">
      <c r="A79" s="3" t="s">
        <v>439</v>
      </c>
      <c r="B79" s="3" t="s">
        <v>440</v>
      </c>
      <c r="C79" s="3" t="s">
        <v>441</v>
      </c>
      <c r="D79" s="3" t="s">
        <v>34</v>
      </c>
      <c r="E79" s="3">
        <v>2.24e-7</v>
      </c>
      <c r="F79" s="3">
        <v>54.1</v>
      </c>
      <c r="G79" s="3">
        <v>323.31</v>
      </c>
      <c r="H79" s="3">
        <v>63.3</v>
      </c>
      <c r="I79" s="3">
        <v>45</v>
      </c>
      <c r="J79" s="3">
        <v>911</v>
      </c>
      <c r="K79" s="3">
        <v>5</v>
      </c>
      <c r="L79" s="3">
        <v>0.732</v>
      </c>
      <c r="M79" s="3">
        <v>0.72</v>
      </c>
      <c r="N79" s="3">
        <v>0.722</v>
      </c>
      <c r="O79" s="3">
        <v>1.433</v>
      </c>
      <c r="P79" s="3">
        <v>1.393</v>
      </c>
      <c r="Q79" s="3">
        <v>1.391</v>
      </c>
      <c r="R79" s="3" t="s">
        <v>35</v>
      </c>
      <c r="S79" s="3"/>
      <c r="T79" s="3"/>
      <c r="U79" s="3" t="s">
        <v>36</v>
      </c>
      <c r="V79" s="3"/>
      <c r="W79" s="3"/>
      <c r="X79" s="3"/>
      <c r="Y79" s="3" t="s">
        <v>37</v>
      </c>
      <c r="Z79" s="3" t="s">
        <v>38</v>
      </c>
    </row>
    <row r="80" spans="1:26">
      <c r="A80" s="3" t="s">
        <v>442</v>
      </c>
      <c r="B80" s="3" t="s">
        <v>443</v>
      </c>
      <c r="C80" s="3" t="s">
        <v>444</v>
      </c>
      <c r="D80" s="3" t="s">
        <v>34</v>
      </c>
      <c r="E80" s="3">
        <v>6.31e-7</v>
      </c>
      <c r="F80" s="3">
        <v>54.852</v>
      </c>
      <c r="G80" s="3">
        <v>323.31</v>
      </c>
      <c r="H80" s="3">
        <v>67.3</v>
      </c>
      <c r="I80" s="3">
        <v>33</v>
      </c>
      <c r="J80" s="3">
        <v>456</v>
      </c>
      <c r="K80" s="3">
        <v>30</v>
      </c>
      <c r="L80" s="3">
        <v>0.763</v>
      </c>
      <c r="M80" s="3">
        <v>0.791</v>
      </c>
      <c r="N80" s="3">
        <v>0.783</v>
      </c>
      <c r="O80" s="3">
        <v>1.338</v>
      </c>
      <c r="P80" s="3">
        <v>1.321</v>
      </c>
      <c r="Q80" s="3">
        <v>1.324</v>
      </c>
      <c r="R80" s="3" t="s">
        <v>87</v>
      </c>
      <c r="S80" s="3"/>
      <c r="T80" s="3"/>
      <c r="U80" s="3" t="s">
        <v>36</v>
      </c>
      <c r="V80" s="3"/>
      <c r="W80" s="3"/>
      <c r="X80" s="3"/>
      <c r="Y80" s="3" t="s">
        <v>37</v>
      </c>
      <c r="Z80" s="3" t="s">
        <v>38</v>
      </c>
    </row>
    <row r="81" spans="1:26">
      <c r="A81" s="3" t="s">
        <v>445</v>
      </c>
      <c r="B81" s="3" t="s">
        <v>446</v>
      </c>
      <c r="C81" s="3" t="s">
        <v>447</v>
      </c>
      <c r="D81" s="3" t="s">
        <v>34</v>
      </c>
      <c r="E81" s="3">
        <v>1.68e-5</v>
      </c>
      <c r="F81" s="3">
        <v>46.486</v>
      </c>
      <c r="G81" s="3">
        <v>12.165</v>
      </c>
      <c r="H81" s="3">
        <v>9</v>
      </c>
      <c r="I81" s="3">
        <v>5</v>
      </c>
      <c r="J81" s="3">
        <v>45</v>
      </c>
      <c r="K81" s="3">
        <v>1</v>
      </c>
      <c r="L81" s="3">
        <v>0.779</v>
      </c>
      <c r="M81" s="3">
        <v>0.735</v>
      </c>
      <c r="N81" s="3">
        <v>0.751</v>
      </c>
      <c r="O81" s="3">
        <v>1.369</v>
      </c>
      <c r="P81" s="3">
        <v>1.344</v>
      </c>
      <c r="Q81" s="3">
        <v>1.303</v>
      </c>
      <c r="R81" s="3" t="s">
        <v>35</v>
      </c>
      <c r="S81" s="3"/>
      <c r="T81" s="3"/>
      <c r="U81" s="3" t="s">
        <v>36</v>
      </c>
      <c r="V81" s="3"/>
      <c r="W81" s="3"/>
      <c r="X81" s="3"/>
      <c r="Y81" s="3" t="s">
        <v>37</v>
      </c>
      <c r="Z81" s="3" t="s">
        <v>38</v>
      </c>
    </row>
    <row r="82" spans="1:26">
      <c r="A82" s="3" t="s">
        <v>448</v>
      </c>
      <c r="B82" s="3" t="s">
        <v>449</v>
      </c>
      <c r="C82" s="3" t="s">
        <v>450</v>
      </c>
      <c r="D82" s="3" t="s">
        <v>34</v>
      </c>
      <c r="E82" s="3">
        <v>1.16e-7</v>
      </c>
      <c r="F82" s="3">
        <v>22.078</v>
      </c>
      <c r="G82" s="3">
        <v>-2</v>
      </c>
      <c r="H82" s="3">
        <v>5</v>
      </c>
      <c r="I82" s="3">
        <v>1</v>
      </c>
      <c r="J82" s="3">
        <v>1</v>
      </c>
      <c r="K82" s="3">
        <v>1</v>
      </c>
      <c r="L82" s="3">
        <v>0.682</v>
      </c>
      <c r="M82" s="3">
        <v>0.685</v>
      </c>
      <c r="N82" s="3">
        <v>0.665</v>
      </c>
      <c r="O82" s="3">
        <v>1.482</v>
      </c>
      <c r="P82" s="3">
        <v>1.494</v>
      </c>
      <c r="Q82" s="3">
        <v>1.464</v>
      </c>
      <c r="R82" s="3" t="s">
        <v>35</v>
      </c>
      <c r="S82" s="3" t="s">
        <v>451</v>
      </c>
      <c r="T82" s="3"/>
      <c r="U82" s="3" t="s">
        <v>452</v>
      </c>
      <c r="V82" s="3" t="s">
        <v>453</v>
      </c>
      <c r="W82" s="3"/>
      <c r="X82" s="3"/>
      <c r="Y82" s="3" t="s">
        <v>454</v>
      </c>
      <c r="Z82" s="3" t="s">
        <v>455</v>
      </c>
    </row>
    <row r="83" spans="1:26">
      <c r="A83" s="3" t="s">
        <v>456</v>
      </c>
      <c r="B83" s="3" t="s">
        <v>457</v>
      </c>
      <c r="C83" s="3" t="s">
        <v>458</v>
      </c>
      <c r="D83" s="3" t="s">
        <v>34</v>
      </c>
      <c r="E83" s="3">
        <v>0.000399</v>
      </c>
      <c r="F83" s="3">
        <v>10.754</v>
      </c>
      <c r="G83" s="3">
        <v>15.112</v>
      </c>
      <c r="H83" s="3">
        <v>23.3</v>
      </c>
      <c r="I83" s="3">
        <v>2</v>
      </c>
      <c r="J83" s="3">
        <v>3</v>
      </c>
      <c r="K83" s="3">
        <v>2</v>
      </c>
      <c r="L83" s="3">
        <v>0.863</v>
      </c>
      <c r="M83" s="3">
        <v>0.794</v>
      </c>
      <c r="N83" s="3">
        <v>0.804</v>
      </c>
      <c r="O83" s="3">
        <v>1.33</v>
      </c>
      <c r="P83" s="3">
        <v>1.199</v>
      </c>
      <c r="Q83" s="3">
        <v>1.287</v>
      </c>
      <c r="R83" s="3" t="s">
        <v>87</v>
      </c>
      <c r="S83" s="3"/>
      <c r="T83" s="3"/>
      <c r="U83" s="3"/>
      <c r="V83" s="3"/>
      <c r="W83" s="3"/>
      <c r="X83" s="3"/>
      <c r="Y83" s="3"/>
      <c r="Z83" s="3"/>
    </row>
    <row r="84" spans="1:26">
      <c r="A84" s="3" t="s">
        <v>459</v>
      </c>
      <c r="B84" s="3" t="s">
        <v>460</v>
      </c>
      <c r="C84" s="3" t="s">
        <v>461</v>
      </c>
      <c r="D84" s="3" t="s">
        <v>34</v>
      </c>
      <c r="E84" s="3">
        <v>0.00074</v>
      </c>
      <c r="F84" s="3">
        <v>29.974</v>
      </c>
      <c r="G84" s="3">
        <v>-2</v>
      </c>
      <c r="H84" s="3">
        <v>3.7</v>
      </c>
      <c r="I84" s="3">
        <v>1</v>
      </c>
      <c r="J84" s="3">
        <v>2</v>
      </c>
      <c r="K84" s="3">
        <v>1</v>
      </c>
      <c r="L84" s="3">
        <v>0.119</v>
      </c>
      <c r="M84" s="3">
        <v>0.142</v>
      </c>
      <c r="N84" s="3">
        <v>0.154</v>
      </c>
      <c r="O84" s="3">
        <v>2.247</v>
      </c>
      <c r="P84" s="3">
        <v>2.264</v>
      </c>
      <c r="Q84" s="3">
        <v>2.289</v>
      </c>
      <c r="R84" s="3" t="s">
        <v>269</v>
      </c>
      <c r="S84" s="3"/>
      <c r="T84" s="3"/>
      <c r="U84" s="3"/>
      <c r="V84" s="3"/>
      <c r="W84" s="3"/>
      <c r="X84" s="3"/>
      <c r="Y84" s="3" t="s">
        <v>462</v>
      </c>
      <c r="Z84" s="3" t="s">
        <v>463</v>
      </c>
    </row>
    <row r="85" spans="1:26">
      <c r="A85" s="3" t="s">
        <v>464</v>
      </c>
      <c r="B85" s="3" t="s">
        <v>465</v>
      </c>
      <c r="C85" s="3" t="s">
        <v>466</v>
      </c>
      <c r="D85" s="3" t="s">
        <v>56</v>
      </c>
      <c r="E85" s="3">
        <v>0.00636</v>
      </c>
      <c r="F85" s="3">
        <v>36.589</v>
      </c>
      <c r="G85" s="3">
        <v>42.808</v>
      </c>
      <c r="H85" s="3">
        <v>18.7</v>
      </c>
      <c r="I85" s="3">
        <v>5</v>
      </c>
      <c r="J85" s="3">
        <v>9</v>
      </c>
      <c r="K85" s="3">
        <v>5</v>
      </c>
      <c r="L85" s="3">
        <v>1.204</v>
      </c>
      <c r="M85" s="3">
        <v>1.273</v>
      </c>
      <c r="N85" s="3">
        <v>1.123</v>
      </c>
      <c r="O85" s="3">
        <v>0.826</v>
      </c>
      <c r="P85" s="3">
        <v>0.773</v>
      </c>
      <c r="Q85" s="3">
        <v>0.621</v>
      </c>
      <c r="R85" s="3" t="s">
        <v>35</v>
      </c>
      <c r="S85" s="3"/>
      <c r="T85" s="3"/>
      <c r="U85" s="3" t="s">
        <v>467</v>
      </c>
      <c r="V85" s="3"/>
      <c r="W85" s="3"/>
      <c r="X85" s="3"/>
      <c r="Y85" s="3" t="s">
        <v>468</v>
      </c>
      <c r="Z85" s="3" t="s">
        <v>469</v>
      </c>
    </row>
    <row r="86" spans="1:26">
      <c r="A86" s="3" t="s">
        <v>470</v>
      </c>
      <c r="B86" s="3" t="s">
        <v>471</v>
      </c>
      <c r="C86" s="3" t="s">
        <v>472</v>
      </c>
      <c r="D86" s="3" t="s">
        <v>34</v>
      </c>
      <c r="E86" s="3">
        <v>0.003</v>
      </c>
      <c r="F86" s="3">
        <v>13.147</v>
      </c>
      <c r="G86" s="3">
        <v>6.2763</v>
      </c>
      <c r="H86" s="3">
        <v>8.3</v>
      </c>
      <c r="I86" s="3">
        <v>1</v>
      </c>
      <c r="J86" s="3">
        <v>1</v>
      </c>
      <c r="K86" s="3">
        <v>1</v>
      </c>
      <c r="L86" s="3">
        <v>0.699</v>
      </c>
      <c r="M86" s="3">
        <v>0.691</v>
      </c>
      <c r="N86" s="3">
        <v>0.693</v>
      </c>
      <c r="O86" s="3">
        <v>1.576</v>
      </c>
      <c r="P86" s="3">
        <v>1.383</v>
      </c>
      <c r="Q86" s="3">
        <v>1.413</v>
      </c>
      <c r="R86" s="3" t="s">
        <v>47</v>
      </c>
      <c r="S86" s="3"/>
      <c r="T86" s="3"/>
      <c r="U86" s="3"/>
      <c r="V86" s="3"/>
      <c r="W86" s="3"/>
      <c r="X86" s="3"/>
      <c r="Y86" s="3"/>
      <c r="Z86" s="3"/>
    </row>
    <row r="87" spans="1:26">
      <c r="A87" s="3" t="s">
        <v>473</v>
      </c>
      <c r="B87" s="3" t="s">
        <v>474</v>
      </c>
      <c r="C87" s="3" t="s">
        <v>475</v>
      </c>
      <c r="D87" s="3" t="s">
        <v>56</v>
      </c>
      <c r="E87" s="3">
        <v>0.00908</v>
      </c>
      <c r="F87" s="3">
        <v>12.78</v>
      </c>
      <c r="G87" s="3">
        <v>8.3977</v>
      </c>
      <c r="H87" s="3">
        <v>9.6</v>
      </c>
      <c r="I87" s="3">
        <v>1</v>
      </c>
      <c r="J87" s="3">
        <v>1</v>
      </c>
      <c r="K87" s="3">
        <v>1</v>
      </c>
      <c r="L87" s="3">
        <v>1.053</v>
      </c>
      <c r="M87" s="3">
        <v>1.216</v>
      </c>
      <c r="N87" s="3">
        <v>1.218</v>
      </c>
      <c r="O87" s="3">
        <v>0.686</v>
      </c>
      <c r="P87" s="3">
        <v>0.88</v>
      </c>
      <c r="Q87" s="3">
        <v>0.733</v>
      </c>
      <c r="R87" s="3" t="s">
        <v>35</v>
      </c>
      <c r="S87" s="3"/>
      <c r="T87" s="3"/>
      <c r="U87" s="3"/>
      <c r="V87" s="3"/>
      <c r="W87" s="3"/>
      <c r="X87" s="3"/>
      <c r="Y87" s="3" t="s">
        <v>476</v>
      </c>
      <c r="Z87" s="3" t="s">
        <v>477</v>
      </c>
    </row>
    <row r="88" spans="1:26">
      <c r="A88" s="3" t="s">
        <v>478</v>
      </c>
      <c r="B88" s="3" t="s">
        <v>479</v>
      </c>
      <c r="C88" s="3" t="s">
        <v>480</v>
      </c>
      <c r="D88" s="3" t="s">
        <v>34</v>
      </c>
      <c r="E88" s="3">
        <v>2.78e-6</v>
      </c>
      <c r="F88" s="3">
        <v>18.026</v>
      </c>
      <c r="G88" s="3">
        <v>-2</v>
      </c>
      <c r="H88" s="3">
        <v>5.5</v>
      </c>
      <c r="I88" s="3">
        <v>1</v>
      </c>
      <c r="J88" s="3">
        <v>1</v>
      </c>
      <c r="K88" s="3">
        <v>1</v>
      </c>
      <c r="L88" s="3">
        <v>0.643</v>
      </c>
      <c r="M88" s="3">
        <v>0.615</v>
      </c>
      <c r="N88" s="3">
        <v>0.582</v>
      </c>
      <c r="O88" s="3">
        <v>1.557</v>
      </c>
      <c r="P88" s="3">
        <v>1.581</v>
      </c>
      <c r="Q88" s="3">
        <v>1.582</v>
      </c>
      <c r="R88" s="3" t="s">
        <v>35</v>
      </c>
      <c r="S88" s="3"/>
      <c r="T88" s="3"/>
      <c r="U88" s="3"/>
      <c r="V88" s="3"/>
      <c r="W88" s="3"/>
      <c r="X88" s="3"/>
      <c r="Y88" s="3"/>
      <c r="Z88" s="3"/>
    </row>
    <row r="89" spans="1:26">
      <c r="A89" s="3" t="s">
        <v>481</v>
      </c>
      <c r="B89" s="3" t="s">
        <v>482</v>
      </c>
      <c r="C89" s="3" t="s">
        <v>483</v>
      </c>
      <c r="D89" s="3" t="s">
        <v>34</v>
      </c>
      <c r="E89" s="3">
        <v>1.61e-5</v>
      </c>
      <c r="F89" s="3">
        <v>20.026</v>
      </c>
      <c r="G89" s="3">
        <v>19.208</v>
      </c>
      <c r="H89" s="3">
        <v>13.6</v>
      </c>
      <c r="I89" s="3">
        <v>3</v>
      </c>
      <c r="J89" s="3">
        <v>4</v>
      </c>
      <c r="K89" s="3">
        <v>3</v>
      </c>
      <c r="L89" s="3">
        <v>0.724</v>
      </c>
      <c r="M89" s="3">
        <v>0.734</v>
      </c>
      <c r="N89" s="3">
        <v>0.679</v>
      </c>
      <c r="O89" s="3">
        <v>1.405</v>
      </c>
      <c r="P89" s="3">
        <v>1.421</v>
      </c>
      <c r="Q89" s="3">
        <v>1.457</v>
      </c>
      <c r="R89" s="3" t="s">
        <v>35</v>
      </c>
      <c r="S89" s="3"/>
      <c r="T89" s="3"/>
      <c r="U89" s="3"/>
      <c r="V89" s="3"/>
      <c r="W89" s="3"/>
      <c r="X89" s="3"/>
      <c r="Y89" s="3" t="s">
        <v>140</v>
      </c>
      <c r="Z89" s="3" t="s">
        <v>141</v>
      </c>
    </row>
    <row r="90" spans="1:26">
      <c r="A90" s="3" t="s">
        <v>484</v>
      </c>
      <c r="B90" s="3" t="s">
        <v>485</v>
      </c>
      <c r="C90" s="3" t="s">
        <v>233</v>
      </c>
      <c r="D90" s="3" t="s">
        <v>56</v>
      </c>
      <c r="E90" s="3">
        <v>0.00026</v>
      </c>
      <c r="F90" s="3">
        <v>23.182</v>
      </c>
      <c r="G90" s="3">
        <v>19.339</v>
      </c>
      <c r="H90" s="3">
        <v>13.2</v>
      </c>
      <c r="I90" s="3">
        <v>2</v>
      </c>
      <c r="J90" s="3">
        <v>3</v>
      </c>
      <c r="K90" s="3">
        <v>2</v>
      </c>
      <c r="L90" s="3">
        <v>1.17</v>
      </c>
      <c r="M90" s="3">
        <v>1.246</v>
      </c>
      <c r="N90" s="3">
        <v>1.111</v>
      </c>
      <c r="O90" s="3">
        <v>0.727</v>
      </c>
      <c r="P90" s="3">
        <v>0.762</v>
      </c>
      <c r="Q90" s="3">
        <v>0.763</v>
      </c>
      <c r="R90" s="3" t="s">
        <v>47</v>
      </c>
      <c r="S90" s="3"/>
      <c r="T90" s="3"/>
      <c r="U90" s="3"/>
      <c r="V90" s="3"/>
      <c r="W90" s="3"/>
      <c r="X90" s="3"/>
      <c r="Y90" s="3" t="s">
        <v>486</v>
      </c>
      <c r="Z90" s="3" t="s">
        <v>487</v>
      </c>
    </row>
    <row r="91" spans="1:26">
      <c r="A91" s="3" t="s">
        <v>488</v>
      </c>
      <c r="B91" s="3" t="s">
        <v>489</v>
      </c>
      <c r="C91" s="3" t="s">
        <v>490</v>
      </c>
      <c r="D91" s="3" t="s">
        <v>56</v>
      </c>
      <c r="E91" s="3">
        <v>0.000237</v>
      </c>
      <c r="F91" s="3">
        <v>42.438</v>
      </c>
      <c r="G91" s="3">
        <v>10.879</v>
      </c>
      <c r="H91" s="3">
        <v>6.9</v>
      </c>
      <c r="I91" s="3">
        <v>2</v>
      </c>
      <c r="J91" s="3">
        <v>3</v>
      </c>
      <c r="K91" s="3">
        <v>2</v>
      </c>
      <c r="L91" s="3">
        <v>1.202</v>
      </c>
      <c r="M91" s="3">
        <v>1.174</v>
      </c>
      <c r="N91" s="3">
        <v>1.193</v>
      </c>
      <c r="O91" s="3">
        <v>0.754</v>
      </c>
      <c r="P91" s="3">
        <v>0.675</v>
      </c>
      <c r="Q91" s="3">
        <v>0.761</v>
      </c>
      <c r="R91" s="3" t="s">
        <v>87</v>
      </c>
      <c r="S91" s="3"/>
      <c r="T91" s="3"/>
      <c r="U91" s="3"/>
      <c r="V91" s="3" t="s">
        <v>491</v>
      </c>
      <c r="W91" s="3" t="s">
        <v>492</v>
      </c>
      <c r="X91" s="3" t="s">
        <v>493</v>
      </c>
      <c r="Y91" s="3" t="s">
        <v>494</v>
      </c>
      <c r="Z91" s="3" t="s">
        <v>495</v>
      </c>
    </row>
    <row r="92" spans="1:26">
      <c r="A92" s="3" t="s">
        <v>496</v>
      </c>
      <c r="B92" s="3" t="s">
        <v>497</v>
      </c>
      <c r="C92" s="3" t="s">
        <v>498</v>
      </c>
      <c r="D92" s="3" t="s">
        <v>34</v>
      </c>
      <c r="E92" s="3">
        <v>0.000118</v>
      </c>
      <c r="F92" s="3">
        <v>23.127</v>
      </c>
      <c r="G92" s="3">
        <v>36.177</v>
      </c>
      <c r="H92" s="3">
        <v>24</v>
      </c>
      <c r="I92" s="3">
        <v>4</v>
      </c>
      <c r="J92" s="3">
        <v>7</v>
      </c>
      <c r="K92" s="3">
        <v>4</v>
      </c>
      <c r="L92" s="3">
        <v>0.611</v>
      </c>
      <c r="M92" s="3">
        <v>0.711</v>
      </c>
      <c r="N92" s="3">
        <v>0.713</v>
      </c>
      <c r="O92" s="3">
        <v>1.558</v>
      </c>
      <c r="P92" s="3">
        <v>1.473</v>
      </c>
      <c r="Q92" s="3">
        <v>1.496</v>
      </c>
      <c r="R92" s="3" t="s">
        <v>214</v>
      </c>
      <c r="S92" s="3"/>
      <c r="T92" s="3"/>
      <c r="U92" s="3" t="s">
        <v>48</v>
      </c>
      <c r="V92" s="3"/>
      <c r="W92" s="3"/>
      <c r="X92" s="3"/>
      <c r="Y92" s="3" t="s">
        <v>37</v>
      </c>
      <c r="Z92" s="3" t="s">
        <v>38</v>
      </c>
    </row>
    <row r="93" spans="1:26">
      <c r="A93" s="3" t="s">
        <v>499</v>
      </c>
      <c r="B93" s="3" t="s">
        <v>500</v>
      </c>
      <c r="C93" s="3" t="s">
        <v>501</v>
      </c>
      <c r="D93" s="3" t="s">
        <v>34</v>
      </c>
      <c r="E93" s="3">
        <v>0.000335</v>
      </c>
      <c r="F93" s="3">
        <v>27.361</v>
      </c>
      <c r="G93" s="3">
        <v>65.125</v>
      </c>
      <c r="H93" s="3">
        <v>41.4</v>
      </c>
      <c r="I93" s="3">
        <v>8</v>
      </c>
      <c r="J93" s="3">
        <v>12</v>
      </c>
      <c r="K93" s="3">
        <v>8</v>
      </c>
      <c r="L93" s="3">
        <v>0.733</v>
      </c>
      <c r="M93" s="3">
        <v>0.797</v>
      </c>
      <c r="N93" s="3">
        <v>0.797</v>
      </c>
      <c r="O93" s="3">
        <v>1.372</v>
      </c>
      <c r="P93" s="3">
        <v>1.232</v>
      </c>
      <c r="Q93" s="3">
        <v>1.387</v>
      </c>
      <c r="R93" s="3" t="s">
        <v>502</v>
      </c>
      <c r="S93" s="3"/>
      <c r="T93" s="3"/>
      <c r="U93" s="3" t="s">
        <v>321</v>
      </c>
      <c r="V93" s="3" t="s">
        <v>503</v>
      </c>
      <c r="W93" s="3" t="s">
        <v>504</v>
      </c>
      <c r="X93" s="3" t="s">
        <v>505</v>
      </c>
      <c r="Y93" s="3" t="s">
        <v>506</v>
      </c>
      <c r="Z93" s="3" t="s">
        <v>507</v>
      </c>
    </row>
    <row r="94" spans="1:26">
      <c r="A94" s="3" t="s">
        <v>508</v>
      </c>
      <c r="B94" s="3" t="s">
        <v>509</v>
      </c>
      <c r="C94" s="3" t="s">
        <v>510</v>
      </c>
      <c r="D94" s="3" t="s">
        <v>34</v>
      </c>
      <c r="E94" s="3">
        <v>2.28e-5</v>
      </c>
      <c r="F94" s="3">
        <v>12.547</v>
      </c>
      <c r="G94" s="3">
        <v>61.168</v>
      </c>
      <c r="H94" s="3">
        <v>59.5</v>
      </c>
      <c r="I94" s="3">
        <v>7</v>
      </c>
      <c r="J94" s="3">
        <v>15</v>
      </c>
      <c r="K94" s="3">
        <v>7</v>
      </c>
      <c r="L94" s="3">
        <v>0.794</v>
      </c>
      <c r="M94" s="3">
        <v>0.778</v>
      </c>
      <c r="N94" s="3">
        <v>0.779</v>
      </c>
      <c r="O94" s="3">
        <v>1.276</v>
      </c>
      <c r="P94" s="3">
        <v>1.246</v>
      </c>
      <c r="Q94" s="3">
        <v>1.341</v>
      </c>
      <c r="R94" s="3" t="s">
        <v>35</v>
      </c>
      <c r="S94" s="3"/>
      <c r="T94" s="3"/>
      <c r="U94" s="3"/>
      <c r="V94" s="3"/>
      <c r="W94" s="3"/>
      <c r="X94" s="3"/>
      <c r="Y94" s="3"/>
      <c r="Z94" s="3"/>
    </row>
    <row r="95" spans="1:26">
      <c r="A95" s="3" t="s">
        <v>511</v>
      </c>
      <c r="B95" s="3" t="s">
        <v>512</v>
      </c>
      <c r="C95" s="3" t="s">
        <v>513</v>
      </c>
      <c r="D95" s="3" t="s">
        <v>34</v>
      </c>
      <c r="E95" s="3">
        <v>9.59e-7</v>
      </c>
      <c r="F95" s="3">
        <v>23.194</v>
      </c>
      <c r="G95" s="3">
        <v>12.998</v>
      </c>
      <c r="H95" s="3">
        <v>12.8</v>
      </c>
      <c r="I95" s="3">
        <v>2</v>
      </c>
      <c r="J95" s="3">
        <v>2</v>
      </c>
      <c r="K95" s="3">
        <v>1</v>
      </c>
      <c r="L95" s="3">
        <v>0.598</v>
      </c>
      <c r="M95" s="3">
        <v>0.568</v>
      </c>
      <c r="N95" s="3">
        <v>0.599</v>
      </c>
      <c r="O95" s="3">
        <v>1.557</v>
      </c>
      <c r="P95" s="3">
        <v>1.642</v>
      </c>
      <c r="Q95" s="3">
        <v>1.627</v>
      </c>
      <c r="R95" s="3" t="s">
        <v>214</v>
      </c>
      <c r="S95" s="3"/>
      <c r="T95" s="3"/>
      <c r="U95" s="3" t="s">
        <v>48</v>
      </c>
      <c r="V95" s="3"/>
      <c r="W95" s="3"/>
      <c r="X95" s="3"/>
      <c r="Y95" s="3" t="s">
        <v>37</v>
      </c>
      <c r="Z95" s="3" t="s">
        <v>38</v>
      </c>
    </row>
    <row r="96" spans="1:26">
      <c r="A96" s="3" t="s">
        <v>514</v>
      </c>
      <c r="B96" s="3" t="s">
        <v>515</v>
      </c>
      <c r="C96" s="3" t="s">
        <v>368</v>
      </c>
      <c r="D96" s="3" t="s">
        <v>56</v>
      </c>
      <c r="E96" s="3">
        <v>1.69e-5</v>
      </c>
      <c r="F96" s="3">
        <v>47.095</v>
      </c>
      <c r="G96" s="3">
        <v>124.86</v>
      </c>
      <c r="H96" s="3">
        <v>33</v>
      </c>
      <c r="I96" s="3">
        <v>14</v>
      </c>
      <c r="J96" s="3">
        <v>15</v>
      </c>
      <c r="K96" s="3">
        <v>14</v>
      </c>
      <c r="L96" s="3">
        <v>1.128</v>
      </c>
      <c r="M96" s="3">
        <v>1.19</v>
      </c>
      <c r="N96" s="3">
        <v>1.17</v>
      </c>
      <c r="O96" s="3">
        <v>0.759</v>
      </c>
      <c r="P96" s="3">
        <v>0.748</v>
      </c>
      <c r="Q96" s="3">
        <v>0.762</v>
      </c>
      <c r="R96" s="3" t="s">
        <v>35</v>
      </c>
      <c r="S96" s="3" t="s">
        <v>516</v>
      </c>
      <c r="T96" s="3" t="s">
        <v>370</v>
      </c>
      <c r="U96" s="3" t="s">
        <v>517</v>
      </c>
      <c r="V96" s="3" t="s">
        <v>518</v>
      </c>
      <c r="W96" s="3" t="s">
        <v>519</v>
      </c>
      <c r="X96" s="3" t="s">
        <v>299</v>
      </c>
      <c r="Y96" s="3" t="s">
        <v>520</v>
      </c>
      <c r="Z96" s="3" t="s">
        <v>521</v>
      </c>
    </row>
    <row r="97" spans="1:26">
      <c r="A97" s="3" t="s">
        <v>522</v>
      </c>
      <c r="B97" s="3" t="s">
        <v>523</v>
      </c>
      <c r="C97" s="3" t="s">
        <v>524</v>
      </c>
      <c r="D97" s="3" t="s">
        <v>56</v>
      </c>
      <c r="E97" s="3">
        <v>1.11e-6</v>
      </c>
      <c r="F97" s="3">
        <v>42.9</v>
      </c>
      <c r="G97" s="3">
        <v>155.06</v>
      </c>
      <c r="H97" s="3">
        <v>38.3</v>
      </c>
      <c r="I97" s="3">
        <v>11</v>
      </c>
      <c r="J97" s="3">
        <v>26</v>
      </c>
      <c r="K97" s="3">
        <v>6</v>
      </c>
      <c r="L97" s="3">
        <v>1.345</v>
      </c>
      <c r="M97" s="3">
        <v>1.315</v>
      </c>
      <c r="N97" s="3">
        <v>1.328</v>
      </c>
      <c r="O97" s="3">
        <v>0.526</v>
      </c>
      <c r="P97" s="3">
        <v>0.554</v>
      </c>
      <c r="Q97" s="3">
        <v>0.515</v>
      </c>
      <c r="R97" s="3" t="s">
        <v>47</v>
      </c>
      <c r="S97" s="3" t="s">
        <v>525</v>
      </c>
      <c r="T97" s="3"/>
      <c r="U97" s="3" t="s">
        <v>526</v>
      </c>
      <c r="V97" s="3" t="s">
        <v>527</v>
      </c>
      <c r="W97" s="3" t="s">
        <v>528</v>
      </c>
      <c r="X97" s="3" t="s">
        <v>529</v>
      </c>
      <c r="Y97" s="3" t="s">
        <v>530</v>
      </c>
      <c r="Z97" s="3" t="s">
        <v>531</v>
      </c>
    </row>
    <row r="98" spans="1:26">
      <c r="A98" s="3" t="s">
        <v>532</v>
      </c>
      <c r="B98" s="3" t="s">
        <v>533</v>
      </c>
      <c r="C98" s="3" t="s">
        <v>534</v>
      </c>
      <c r="D98" s="3" t="s">
        <v>34</v>
      </c>
      <c r="E98" s="3">
        <v>0.000141</v>
      </c>
      <c r="F98" s="3">
        <v>9.2818</v>
      </c>
      <c r="G98" s="3">
        <v>19.391</v>
      </c>
      <c r="H98" s="3">
        <v>24.2</v>
      </c>
      <c r="I98" s="3">
        <v>2</v>
      </c>
      <c r="J98" s="3">
        <v>4</v>
      </c>
      <c r="K98" s="3">
        <v>2</v>
      </c>
      <c r="L98" s="3">
        <v>0.787</v>
      </c>
      <c r="M98" s="3">
        <v>0.795</v>
      </c>
      <c r="N98" s="3">
        <v>0.714</v>
      </c>
      <c r="O98" s="3">
        <v>1.316</v>
      </c>
      <c r="P98" s="3">
        <v>1.33</v>
      </c>
      <c r="Q98" s="3">
        <v>1.406</v>
      </c>
      <c r="R98" s="3" t="s">
        <v>214</v>
      </c>
      <c r="S98" s="3" t="s">
        <v>170</v>
      </c>
      <c r="T98" s="3"/>
      <c r="U98" s="3"/>
      <c r="V98" s="3"/>
      <c r="W98" s="3"/>
      <c r="X98" s="3"/>
      <c r="Y98" s="3" t="s">
        <v>535</v>
      </c>
      <c r="Z98" s="3" t="s">
        <v>536</v>
      </c>
    </row>
    <row r="99" spans="1:26">
      <c r="A99" s="3" t="s">
        <v>537</v>
      </c>
      <c r="B99" s="3" t="s">
        <v>538</v>
      </c>
      <c r="C99" s="3" t="s">
        <v>539</v>
      </c>
      <c r="D99" s="3" t="s">
        <v>56</v>
      </c>
      <c r="E99" s="3">
        <v>0.000597</v>
      </c>
      <c r="F99" s="3">
        <v>69.153</v>
      </c>
      <c r="G99" s="3">
        <v>78.236</v>
      </c>
      <c r="H99" s="3">
        <v>22.6</v>
      </c>
      <c r="I99" s="3">
        <v>9</v>
      </c>
      <c r="J99" s="3">
        <v>9</v>
      </c>
      <c r="K99" s="3">
        <v>9</v>
      </c>
      <c r="L99" s="3">
        <v>1.472</v>
      </c>
      <c r="M99" s="3">
        <v>1.199</v>
      </c>
      <c r="N99" s="3">
        <v>1.179</v>
      </c>
      <c r="O99" s="3">
        <v>0.633</v>
      </c>
      <c r="P99" s="3">
        <v>0.583</v>
      </c>
      <c r="Q99" s="3">
        <v>0.578</v>
      </c>
      <c r="R99" s="3" t="s">
        <v>35</v>
      </c>
      <c r="S99" s="3"/>
      <c r="T99" s="3"/>
      <c r="U99" s="3"/>
      <c r="V99" s="3"/>
      <c r="W99" s="3"/>
      <c r="X99" s="3"/>
      <c r="Y99" s="3"/>
      <c r="Z99" s="3"/>
    </row>
    <row r="100" spans="1:26">
      <c r="A100" s="3" t="s">
        <v>540</v>
      </c>
      <c r="B100" s="3" t="s">
        <v>541</v>
      </c>
      <c r="C100" s="3" t="s">
        <v>542</v>
      </c>
      <c r="D100" s="3" t="s">
        <v>34</v>
      </c>
      <c r="E100" s="3">
        <v>0.0026</v>
      </c>
      <c r="F100" s="3">
        <v>11.264</v>
      </c>
      <c r="G100" s="3">
        <v>15.714</v>
      </c>
      <c r="H100" s="3">
        <v>18.2</v>
      </c>
      <c r="I100" s="3">
        <v>2</v>
      </c>
      <c r="J100" s="3">
        <v>7</v>
      </c>
      <c r="K100" s="3">
        <v>2</v>
      </c>
      <c r="L100" s="3">
        <v>0.73</v>
      </c>
      <c r="M100" s="3">
        <v>0.776</v>
      </c>
      <c r="N100" s="3">
        <v>0.914</v>
      </c>
      <c r="O100" s="3">
        <v>1.24</v>
      </c>
      <c r="P100" s="3">
        <v>1.336</v>
      </c>
      <c r="Q100" s="3">
        <v>1.284</v>
      </c>
      <c r="R100" s="3" t="s">
        <v>214</v>
      </c>
      <c r="S100" s="3" t="s">
        <v>170</v>
      </c>
      <c r="T100" s="3"/>
      <c r="U100" s="3"/>
      <c r="V100" s="3"/>
      <c r="W100" s="3"/>
      <c r="X100" s="3"/>
      <c r="Y100" s="3" t="s">
        <v>535</v>
      </c>
      <c r="Z100" s="3" t="s">
        <v>536</v>
      </c>
    </row>
    <row r="101" spans="1:26">
      <c r="A101" s="3" t="s">
        <v>543</v>
      </c>
      <c r="B101" s="3" t="s">
        <v>544</v>
      </c>
      <c r="C101" s="3" t="s">
        <v>545</v>
      </c>
      <c r="D101" s="3" t="s">
        <v>56</v>
      </c>
      <c r="E101" s="3">
        <v>2.82e-6</v>
      </c>
      <c r="F101" s="3">
        <v>14.311</v>
      </c>
      <c r="G101" s="3">
        <v>26.489</v>
      </c>
      <c r="H101" s="3">
        <v>22.9</v>
      </c>
      <c r="I101" s="3">
        <v>3</v>
      </c>
      <c r="J101" s="3">
        <v>6</v>
      </c>
      <c r="K101" s="3">
        <v>3</v>
      </c>
      <c r="L101" s="3">
        <v>1.204</v>
      </c>
      <c r="M101" s="3">
        <v>1.166</v>
      </c>
      <c r="N101" s="3">
        <v>1.17</v>
      </c>
      <c r="O101" s="3">
        <v>0.746</v>
      </c>
      <c r="P101" s="3">
        <v>0.757</v>
      </c>
      <c r="Q101" s="3">
        <v>0.731</v>
      </c>
      <c r="R101" s="3" t="s">
        <v>35</v>
      </c>
      <c r="S101" s="3"/>
      <c r="T101" s="3"/>
      <c r="U101" s="3"/>
      <c r="V101" s="3"/>
      <c r="W101" s="3"/>
      <c r="X101" s="3"/>
      <c r="Y101" s="3"/>
      <c r="Z101" s="3"/>
    </row>
    <row r="102" spans="1:26">
      <c r="A102" s="3" t="s">
        <v>546</v>
      </c>
      <c r="B102" s="3" t="s">
        <v>547</v>
      </c>
      <c r="C102" s="3" t="s">
        <v>548</v>
      </c>
      <c r="D102" s="3" t="s">
        <v>34</v>
      </c>
      <c r="E102" s="3">
        <v>1.85e-5</v>
      </c>
      <c r="F102" s="3">
        <v>22.783</v>
      </c>
      <c r="G102" s="3">
        <v>16.671</v>
      </c>
      <c r="H102" s="3">
        <v>10.4</v>
      </c>
      <c r="I102" s="3">
        <v>2</v>
      </c>
      <c r="J102" s="3">
        <v>3</v>
      </c>
      <c r="K102" s="3">
        <v>2</v>
      </c>
      <c r="L102" s="3">
        <v>0.662</v>
      </c>
      <c r="M102" s="3">
        <v>0.624</v>
      </c>
      <c r="N102" s="3">
        <v>0.683</v>
      </c>
      <c r="O102" s="3">
        <v>1.503</v>
      </c>
      <c r="P102" s="3">
        <v>1.571</v>
      </c>
      <c r="Q102" s="3">
        <v>1.457</v>
      </c>
      <c r="R102" s="3" t="s">
        <v>80</v>
      </c>
      <c r="S102" s="3"/>
      <c r="T102" s="3"/>
      <c r="U102" s="3"/>
      <c r="V102" s="3"/>
      <c r="W102" s="3"/>
      <c r="X102" s="3"/>
      <c r="Y102" s="3" t="s">
        <v>549</v>
      </c>
      <c r="Z102" s="3" t="s">
        <v>550</v>
      </c>
    </row>
    <row r="103" spans="1:26">
      <c r="A103" s="3" t="s">
        <v>551</v>
      </c>
      <c r="B103" s="3" t="s">
        <v>552</v>
      </c>
      <c r="C103" s="3" t="s">
        <v>553</v>
      </c>
      <c r="D103" s="3" t="s">
        <v>34</v>
      </c>
      <c r="E103" s="3">
        <v>2.86e-6</v>
      </c>
      <c r="F103" s="3">
        <v>56.854</v>
      </c>
      <c r="G103" s="3">
        <v>323.31</v>
      </c>
      <c r="H103" s="3">
        <v>67.8</v>
      </c>
      <c r="I103" s="3">
        <v>41</v>
      </c>
      <c r="J103" s="3">
        <v>221</v>
      </c>
      <c r="K103" s="3">
        <v>4</v>
      </c>
      <c r="L103" s="3">
        <v>0.821</v>
      </c>
      <c r="M103" s="3">
        <v>0.798</v>
      </c>
      <c r="N103" s="3">
        <v>0.8</v>
      </c>
      <c r="O103" s="3">
        <v>1.275</v>
      </c>
      <c r="P103" s="3">
        <v>1.314</v>
      </c>
      <c r="Q103" s="3">
        <v>1.266</v>
      </c>
      <c r="R103" s="3" t="s">
        <v>554</v>
      </c>
      <c r="S103" s="3" t="s">
        <v>555</v>
      </c>
      <c r="T103" s="3" t="s">
        <v>98</v>
      </c>
      <c r="U103" s="3" t="s">
        <v>556</v>
      </c>
      <c r="V103" s="3" t="s">
        <v>557</v>
      </c>
      <c r="W103" s="3" t="s">
        <v>558</v>
      </c>
      <c r="X103" s="3" t="s">
        <v>559</v>
      </c>
      <c r="Y103" s="3" t="s">
        <v>560</v>
      </c>
      <c r="Z103" s="3" t="s">
        <v>561</v>
      </c>
    </row>
    <row r="104" spans="1:26">
      <c r="A104" s="3" t="s">
        <v>562</v>
      </c>
      <c r="B104" s="3" t="s">
        <v>563</v>
      </c>
      <c r="C104" s="3" t="s">
        <v>398</v>
      </c>
      <c r="D104" s="3" t="s">
        <v>56</v>
      </c>
      <c r="E104" s="3">
        <v>2e-5</v>
      </c>
      <c r="F104" s="3">
        <v>46.43</v>
      </c>
      <c r="G104" s="3">
        <v>153.02</v>
      </c>
      <c r="H104" s="3">
        <v>40.5</v>
      </c>
      <c r="I104" s="3">
        <v>16</v>
      </c>
      <c r="J104" s="3">
        <v>34</v>
      </c>
      <c r="K104" s="3">
        <v>16</v>
      </c>
      <c r="L104" s="3">
        <v>1.205</v>
      </c>
      <c r="M104" s="3">
        <v>1.148</v>
      </c>
      <c r="N104" s="3">
        <v>1.166</v>
      </c>
      <c r="O104" s="3">
        <v>0.722</v>
      </c>
      <c r="P104" s="3">
        <v>0.757</v>
      </c>
      <c r="Q104" s="3">
        <v>0.735</v>
      </c>
      <c r="R104" s="3" t="s">
        <v>35</v>
      </c>
      <c r="S104" s="3" t="s">
        <v>564</v>
      </c>
      <c r="T104" s="3" t="s">
        <v>370</v>
      </c>
      <c r="U104" s="3" t="s">
        <v>565</v>
      </c>
      <c r="V104" s="3" t="s">
        <v>566</v>
      </c>
      <c r="W104" s="3" t="s">
        <v>567</v>
      </c>
      <c r="X104" s="3" t="s">
        <v>568</v>
      </c>
      <c r="Y104" s="3" t="s">
        <v>569</v>
      </c>
      <c r="Z104" s="3" t="s">
        <v>570</v>
      </c>
    </row>
    <row r="105" spans="1:26">
      <c r="A105" s="3" t="s">
        <v>571</v>
      </c>
      <c r="B105" s="3" t="s">
        <v>572</v>
      </c>
      <c r="C105" s="3" t="s">
        <v>573</v>
      </c>
      <c r="D105" s="3" t="s">
        <v>34</v>
      </c>
      <c r="E105" s="3">
        <v>0.00162</v>
      </c>
      <c r="F105" s="3">
        <v>15.552</v>
      </c>
      <c r="G105" s="3">
        <v>59.798</v>
      </c>
      <c r="H105" s="3">
        <v>46.4</v>
      </c>
      <c r="I105" s="3">
        <v>5</v>
      </c>
      <c r="J105" s="3">
        <v>10</v>
      </c>
      <c r="K105" s="3">
        <v>3</v>
      </c>
      <c r="L105" s="3">
        <v>0.783</v>
      </c>
      <c r="M105" s="3">
        <v>0.828</v>
      </c>
      <c r="N105" s="3">
        <v>0.778</v>
      </c>
      <c r="O105" s="3">
        <v>1.308</v>
      </c>
      <c r="P105" s="3">
        <v>1.31</v>
      </c>
      <c r="Q105" s="3">
        <v>1.299</v>
      </c>
      <c r="R105" s="3" t="s">
        <v>87</v>
      </c>
      <c r="S105" s="3" t="s">
        <v>574</v>
      </c>
      <c r="T105" s="3"/>
      <c r="U105" s="3"/>
      <c r="V105" s="3"/>
      <c r="W105" s="3"/>
      <c r="X105" s="3"/>
      <c r="Y105" s="3"/>
      <c r="Z105" s="3"/>
    </row>
    <row r="106" spans="1:26">
      <c r="A106" s="3" t="s">
        <v>575</v>
      </c>
      <c r="B106" s="3" t="s">
        <v>576</v>
      </c>
      <c r="C106" s="3" t="s">
        <v>577</v>
      </c>
      <c r="D106" s="3" t="s">
        <v>34</v>
      </c>
      <c r="E106" s="3">
        <v>0.0203</v>
      </c>
      <c r="F106" s="3">
        <v>103.35</v>
      </c>
      <c r="G106" s="3">
        <v>6.221</v>
      </c>
      <c r="H106" s="3">
        <v>1.2</v>
      </c>
      <c r="I106" s="3">
        <v>1</v>
      </c>
      <c r="J106" s="3">
        <v>2</v>
      </c>
      <c r="K106" s="3">
        <v>1</v>
      </c>
      <c r="L106" s="3">
        <v>0.932</v>
      </c>
      <c r="M106" s="3">
        <v>0.847</v>
      </c>
      <c r="N106" s="3">
        <v>0.599</v>
      </c>
      <c r="O106" s="3">
        <v>1.429</v>
      </c>
      <c r="P106" s="3">
        <v>1.249</v>
      </c>
      <c r="Q106" s="3">
        <v>1.277</v>
      </c>
      <c r="R106" s="3" t="s">
        <v>47</v>
      </c>
      <c r="S106" s="3"/>
      <c r="T106" s="3"/>
      <c r="U106" s="3" t="s">
        <v>409</v>
      </c>
      <c r="V106" s="3"/>
      <c r="W106" s="3"/>
      <c r="X106" s="3"/>
      <c r="Y106" s="3" t="s">
        <v>578</v>
      </c>
      <c r="Z106" s="3" t="s">
        <v>579</v>
      </c>
    </row>
    <row r="107" spans="1:26">
      <c r="A107" s="3" t="s">
        <v>580</v>
      </c>
      <c r="B107" s="3" t="s">
        <v>581</v>
      </c>
      <c r="C107" s="3" t="s">
        <v>582</v>
      </c>
      <c r="D107" s="3" t="s">
        <v>34</v>
      </c>
      <c r="E107" s="3">
        <v>5.79e-5</v>
      </c>
      <c r="F107" s="3">
        <v>5.5422</v>
      </c>
      <c r="G107" s="3">
        <v>17.481</v>
      </c>
      <c r="H107" s="3">
        <v>43.8</v>
      </c>
      <c r="I107" s="3">
        <v>2</v>
      </c>
      <c r="J107" s="3">
        <v>5</v>
      </c>
      <c r="K107" s="3">
        <v>2</v>
      </c>
      <c r="L107" s="3">
        <v>0.834</v>
      </c>
      <c r="M107" s="3">
        <v>0.816</v>
      </c>
      <c r="N107" s="3">
        <v>0.811</v>
      </c>
      <c r="O107" s="3">
        <v>1.219</v>
      </c>
      <c r="P107" s="3">
        <v>1.316</v>
      </c>
      <c r="Q107" s="3">
        <v>1.29</v>
      </c>
      <c r="R107" s="3" t="s">
        <v>87</v>
      </c>
      <c r="S107" s="3"/>
      <c r="T107" s="3"/>
      <c r="U107" s="3"/>
      <c r="V107" s="3"/>
      <c r="W107" s="3"/>
      <c r="X107" s="3"/>
      <c r="Y107" s="3"/>
      <c r="Z107" s="3"/>
    </row>
    <row r="108" spans="1:26">
      <c r="A108" s="3" t="s">
        <v>583</v>
      </c>
      <c r="B108" s="3" t="s">
        <v>584</v>
      </c>
      <c r="C108" s="3" t="s">
        <v>585</v>
      </c>
      <c r="D108" s="3" t="s">
        <v>34</v>
      </c>
      <c r="E108" s="3">
        <v>1.88e-5</v>
      </c>
      <c r="F108" s="3">
        <v>50.221</v>
      </c>
      <c r="G108" s="3">
        <v>25.552</v>
      </c>
      <c r="H108" s="3">
        <v>6.8</v>
      </c>
      <c r="I108" s="3">
        <v>3</v>
      </c>
      <c r="J108" s="3">
        <v>6</v>
      </c>
      <c r="K108" s="3">
        <v>3</v>
      </c>
      <c r="L108" s="3">
        <v>0.753</v>
      </c>
      <c r="M108" s="3">
        <v>0.719</v>
      </c>
      <c r="N108" s="3">
        <v>0.761</v>
      </c>
      <c r="O108" s="3">
        <v>1.358</v>
      </c>
      <c r="P108" s="3">
        <v>1.332</v>
      </c>
      <c r="Q108" s="3">
        <v>1.417</v>
      </c>
      <c r="R108" s="3" t="s">
        <v>52</v>
      </c>
      <c r="S108" s="3" t="s">
        <v>586</v>
      </c>
      <c r="T108" s="3" t="s">
        <v>587</v>
      </c>
      <c r="U108" s="3" t="s">
        <v>588</v>
      </c>
      <c r="V108" s="3"/>
      <c r="W108" s="3"/>
      <c r="X108" s="3"/>
      <c r="Y108" s="3" t="s">
        <v>589</v>
      </c>
      <c r="Z108" s="3" t="s">
        <v>590</v>
      </c>
    </row>
    <row r="109" spans="1:26">
      <c r="A109" s="3" t="s">
        <v>591</v>
      </c>
      <c r="B109" s="3" t="s">
        <v>592</v>
      </c>
      <c r="C109" s="3" t="s">
        <v>593</v>
      </c>
      <c r="D109" s="3" t="s">
        <v>34</v>
      </c>
      <c r="E109" s="3">
        <v>7.53e-7</v>
      </c>
      <c r="F109" s="3">
        <v>16.981</v>
      </c>
      <c r="G109" s="3">
        <v>54.421</v>
      </c>
      <c r="H109" s="3">
        <v>51.9</v>
      </c>
      <c r="I109" s="3">
        <v>6</v>
      </c>
      <c r="J109" s="3">
        <v>9</v>
      </c>
      <c r="K109" s="3">
        <v>6</v>
      </c>
      <c r="L109" s="3">
        <v>0.578</v>
      </c>
      <c r="M109" s="3">
        <v>0.599</v>
      </c>
      <c r="N109" s="3">
        <v>0.609</v>
      </c>
      <c r="O109" s="3">
        <v>1.609</v>
      </c>
      <c r="P109" s="3">
        <v>1.557</v>
      </c>
      <c r="Q109" s="3">
        <v>1.645</v>
      </c>
      <c r="R109" s="3" t="s">
        <v>47</v>
      </c>
      <c r="S109" s="3" t="s">
        <v>594</v>
      </c>
      <c r="T109" s="3"/>
      <c r="U109" s="3"/>
      <c r="V109" s="3"/>
      <c r="W109" s="3"/>
      <c r="X109" s="3"/>
      <c r="Y109" s="3" t="s">
        <v>595</v>
      </c>
      <c r="Z109" s="3" t="s">
        <v>596</v>
      </c>
    </row>
    <row r="110" spans="1:26">
      <c r="A110" s="3" t="s">
        <v>597</v>
      </c>
      <c r="B110" s="3" t="s">
        <v>598</v>
      </c>
      <c r="C110" s="3" t="s">
        <v>599</v>
      </c>
      <c r="D110" s="3" t="s">
        <v>34</v>
      </c>
      <c r="E110" s="3">
        <v>1.66e-7</v>
      </c>
      <c r="F110" s="3">
        <v>25.008</v>
      </c>
      <c r="G110" s="3">
        <v>106.03</v>
      </c>
      <c r="H110" s="3">
        <v>41.6</v>
      </c>
      <c r="I110" s="3">
        <v>11</v>
      </c>
      <c r="J110" s="3">
        <v>24</v>
      </c>
      <c r="K110" s="3">
        <v>11</v>
      </c>
      <c r="L110" s="3">
        <v>0.444</v>
      </c>
      <c r="M110" s="3">
        <v>0.426</v>
      </c>
      <c r="N110" s="3">
        <v>0.458</v>
      </c>
      <c r="O110" s="3">
        <v>1.821</v>
      </c>
      <c r="P110" s="3">
        <v>1.79</v>
      </c>
      <c r="Q110" s="3">
        <v>1.812</v>
      </c>
      <c r="R110" s="3" t="s">
        <v>35</v>
      </c>
      <c r="S110" s="3"/>
      <c r="T110" s="3"/>
      <c r="U110" s="3"/>
      <c r="V110" s="3"/>
      <c r="W110" s="3"/>
      <c r="X110" s="3"/>
      <c r="Y110" s="3"/>
      <c r="Z110" s="3"/>
    </row>
    <row r="111" spans="1:26">
      <c r="A111" s="3" t="s">
        <v>600</v>
      </c>
      <c r="B111" s="3" t="s">
        <v>592</v>
      </c>
      <c r="C111" s="3" t="s">
        <v>601</v>
      </c>
      <c r="D111" s="3" t="s">
        <v>34</v>
      </c>
      <c r="E111" s="3">
        <v>1.61e-6</v>
      </c>
      <c r="F111" s="3">
        <v>16.688</v>
      </c>
      <c r="G111" s="3">
        <v>135.88</v>
      </c>
      <c r="H111" s="3">
        <v>74.7</v>
      </c>
      <c r="I111" s="3">
        <v>11</v>
      </c>
      <c r="J111" s="3">
        <v>45</v>
      </c>
      <c r="K111" s="3">
        <v>11</v>
      </c>
      <c r="L111" s="3">
        <v>0.631</v>
      </c>
      <c r="M111" s="3">
        <v>0.61</v>
      </c>
      <c r="N111" s="3">
        <v>0.644</v>
      </c>
      <c r="O111" s="3">
        <v>1.507</v>
      </c>
      <c r="P111" s="3">
        <v>1.496</v>
      </c>
      <c r="Q111" s="3">
        <v>1.585</v>
      </c>
      <c r="R111" s="3" t="s">
        <v>47</v>
      </c>
      <c r="S111" s="3" t="s">
        <v>594</v>
      </c>
      <c r="T111" s="3"/>
      <c r="U111" s="3"/>
      <c r="V111" s="3"/>
      <c r="W111" s="3"/>
      <c r="X111" s="3"/>
      <c r="Y111" s="3" t="s">
        <v>595</v>
      </c>
      <c r="Z111" s="3" t="s">
        <v>596</v>
      </c>
    </row>
    <row r="112" spans="1:26">
      <c r="A112" s="3" t="s">
        <v>602</v>
      </c>
      <c r="B112" s="3" t="s">
        <v>603</v>
      </c>
      <c r="C112" s="3" t="s">
        <v>604</v>
      </c>
      <c r="D112" s="3" t="s">
        <v>34</v>
      </c>
      <c r="E112" s="3">
        <v>2.07e-8</v>
      </c>
      <c r="F112" s="3">
        <v>16.9</v>
      </c>
      <c r="G112" s="3">
        <v>79.822</v>
      </c>
      <c r="H112" s="3">
        <v>65</v>
      </c>
      <c r="I112" s="3">
        <v>8</v>
      </c>
      <c r="J112" s="3">
        <v>15</v>
      </c>
      <c r="K112" s="3">
        <v>8</v>
      </c>
      <c r="L112" s="3">
        <v>0.469</v>
      </c>
      <c r="M112" s="3">
        <v>0.456</v>
      </c>
      <c r="N112" s="3">
        <v>0.455</v>
      </c>
      <c r="O112" s="3">
        <v>1.808</v>
      </c>
      <c r="P112" s="3">
        <v>1.77</v>
      </c>
      <c r="Q112" s="3">
        <v>1.814</v>
      </c>
      <c r="R112" s="3" t="s">
        <v>47</v>
      </c>
      <c r="S112" s="3"/>
      <c r="T112" s="3"/>
      <c r="U112" s="3"/>
      <c r="V112" s="3"/>
      <c r="W112" s="3"/>
      <c r="X112" s="3"/>
      <c r="Y112" s="3" t="s">
        <v>605</v>
      </c>
      <c r="Z112" s="3" t="s">
        <v>606</v>
      </c>
    </row>
    <row r="113" spans="1:26">
      <c r="A113" s="3" t="s">
        <v>607</v>
      </c>
      <c r="B113" s="3" t="s">
        <v>608</v>
      </c>
      <c r="C113" s="3" t="s">
        <v>609</v>
      </c>
      <c r="D113" s="3" t="s">
        <v>34</v>
      </c>
      <c r="E113" s="3">
        <v>1.62e-5</v>
      </c>
      <c r="F113" s="3">
        <v>15.743</v>
      </c>
      <c r="G113" s="3">
        <v>143.9</v>
      </c>
      <c r="H113" s="3">
        <v>48.6</v>
      </c>
      <c r="I113" s="3">
        <v>7</v>
      </c>
      <c r="J113" s="3">
        <v>19</v>
      </c>
      <c r="K113" s="3">
        <v>7</v>
      </c>
      <c r="L113" s="3">
        <v>0.771</v>
      </c>
      <c r="M113" s="3">
        <v>0.807</v>
      </c>
      <c r="N113" s="3">
        <v>0.783</v>
      </c>
      <c r="O113" s="3">
        <v>1.354</v>
      </c>
      <c r="P113" s="3">
        <v>1.355</v>
      </c>
      <c r="Q113" s="3">
        <v>1.295</v>
      </c>
      <c r="R113" s="3" t="s">
        <v>35</v>
      </c>
      <c r="S113" s="3"/>
      <c r="T113" s="3"/>
      <c r="U113" s="3" t="s">
        <v>610</v>
      </c>
      <c r="V113" s="3"/>
      <c r="W113" s="3"/>
      <c r="X113" s="3"/>
      <c r="Y113" s="3" t="s">
        <v>611</v>
      </c>
      <c r="Z113" s="3" t="s">
        <v>612</v>
      </c>
    </row>
    <row r="114" spans="1:26">
      <c r="A114" s="3" t="s">
        <v>613</v>
      </c>
      <c r="B114" s="3" t="s">
        <v>614</v>
      </c>
      <c r="C114" s="3" t="s">
        <v>615</v>
      </c>
      <c r="D114" s="3" t="s">
        <v>56</v>
      </c>
      <c r="E114" s="3">
        <v>0.000324</v>
      </c>
      <c r="F114" s="3">
        <v>66.457</v>
      </c>
      <c r="G114" s="3">
        <v>73.976</v>
      </c>
      <c r="H114" s="3">
        <v>15.8</v>
      </c>
      <c r="I114" s="3">
        <v>8</v>
      </c>
      <c r="J114" s="3">
        <v>12</v>
      </c>
      <c r="K114" s="3">
        <v>4</v>
      </c>
      <c r="L114" s="3">
        <v>1.255</v>
      </c>
      <c r="M114" s="3">
        <v>1.224</v>
      </c>
      <c r="N114" s="3">
        <v>1.177</v>
      </c>
      <c r="O114" s="3">
        <v>0.657</v>
      </c>
      <c r="P114" s="3">
        <v>0.724</v>
      </c>
      <c r="Q114" s="3">
        <v>0.76</v>
      </c>
      <c r="R114" s="3" t="s">
        <v>87</v>
      </c>
      <c r="S114" s="3" t="s">
        <v>197</v>
      </c>
      <c r="T114" s="3" t="s">
        <v>587</v>
      </c>
      <c r="U114" s="3"/>
      <c r="V114" s="3"/>
      <c r="W114" s="3"/>
      <c r="X114" s="3"/>
      <c r="Y114" s="3" t="s">
        <v>616</v>
      </c>
      <c r="Z114" s="3" t="s">
        <v>617</v>
      </c>
    </row>
    <row r="115" spans="1:26">
      <c r="A115" s="3" t="s">
        <v>618</v>
      </c>
      <c r="B115" s="3" t="s">
        <v>619</v>
      </c>
      <c r="C115" s="3" t="s">
        <v>97</v>
      </c>
      <c r="D115" s="3" t="s">
        <v>34</v>
      </c>
      <c r="E115" s="3">
        <v>2.18e-5</v>
      </c>
      <c r="F115" s="3">
        <v>66.069</v>
      </c>
      <c r="G115" s="3">
        <v>114.53</v>
      </c>
      <c r="H115" s="3">
        <v>26.2</v>
      </c>
      <c r="I115" s="3">
        <v>12</v>
      </c>
      <c r="J115" s="3">
        <v>19</v>
      </c>
      <c r="K115" s="3">
        <v>12</v>
      </c>
      <c r="L115" s="3">
        <v>0.8</v>
      </c>
      <c r="M115" s="3">
        <v>0.751</v>
      </c>
      <c r="N115" s="3">
        <v>0.753</v>
      </c>
      <c r="O115" s="3">
        <v>1.313</v>
      </c>
      <c r="P115" s="3">
        <v>1.372</v>
      </c>
      <c r="Q115" s="3">
        <v>1.372</v>
      </c>
      <c r="R115" s="3" t="s">
        <v>35</v>
      </c>
      <c r="S115" s="3" t="s">
        <v>165</v>
      </c>
      <c r="T115" s="3"/>
      <c r="U115" s="3" t="s">
        <v>620</v>
      </c>
      <c r="V115" s="3" t="s">
        <v>621</v>
      </c>
      <c r="W115" s="3" t="s">
        <v>622</v>
      </c>
      <c r="X115" s="3" t="s">
        <v>623</v>
      </c>
      <c r="Y115" s="3" t="s">
        <v>624</v>
      </c>
      <c r="Z115" s="3" t="s">
        <v>625</v>
      </c>
    </row>
    <row r="116" spans="1:26">
      <c r="A116" s="3" t="s">
        <v>626</v>
      </c>
      <c r="B116" s="3" t="s">
        <v>627</v>
      </c>
      <c r="C116" s="3" t="s">
        <v>392</v>
      </c>
      <c r="D116" s="3" t="s">
        <v>56</v>
      </c>
      <c r="E116" s="3">
        <v>0.00174</v>
      </c>
      <c r="F116" s="3">
        <v>36.892</v>
      </c>
      <c r="G116" s="3">
        <v>26.169</v>
      </c>
      <c r="H116" s="3">
        <v>13.4</v>
      </c>
      <c r="I116" s="3">
        <v>4</v>
      </c>
      <c r="J116" s="3">
        <v>6</v>
      </c>
      <c r="K116" s="3">
        <v>4</v>
      </c>
      <c r="L116" s="3">
        <v>1.141</v>
      </c>
      <c r="M116" s="3">
        <v>1.125</v>
      </c>
      <c r="N116" s="3">
        <v>1.261</v>
      </c>
      <c r="O116" s="3">
        <v>0.787</v>
      </c>
      <c r="P116" s="3">
        <v>0.678</v>
      </c>
      <c r="Q116" s="3">
        <v>0.783</v>
      </c>
      <c r="R116" s="3" t="s">
        <v>47</v>
      </c>
      <c r="S116" s="3"/>
      <c r="T116" s="3"/>
      <c r="U116" s="3" t="s">
        <v>628</v>
      </c>
      <c r="V116" s="3"/>
      <c r="W116" s="3"/>
      <c r="X116" s="3"/>
      <c r="Y116" s="3" t="s">
        <v>629</v>
      </c>
      <c r="Z116" s="3" t="s">
        <v>630</v>
      </c>
    </row>
    <row r="117" spans="1:26">
      <c r="A117" s="3" t="s">
        <v>631</v>
      </c>
      <c r="B117" s="3" t="s">
        <v>632</v>
      </c>
      <c r="C117" s="3" t="s">
        <v>633</v>
      </c>
      <c r="D117" s="3" t="s">
        <v>34</v>
      </c>
      <c r="E117" s="3">
        <v>1.75e-5</v>
      </c>
      <c r="F117" s="3">
        <v>29.097</v>
      </c>
      <c r="G117" s="3">
        <v>20.702</v>
      </c>
      <c r="H117" s="3">
        <v>13.3</v>
      </c>
      <c r="I117" s="3">
        <v>3</v>
      </c>
      <c r="J117" s="3">
        <v>7</v>
      </c>
      <c r="K117" s="3">
        <v>3</v>
      </c>
      <c r="L117" s="3">
        <v>0.828</v>
      </c>
      <c r="M117" s="3">
        <v>0.796</v>
      </c>
      <c r="N117" s="3">
        <v>0.839</v>
      </c>
      <c r="O117" s="3">
        <v>1.254</v>
      </c>
      <c r="P117" s="3">
        <v>1.266</v>
      </c>
      <c r="Q117" s="3">
        <v>1.285</v>
      </c>
      <c r="R117" s="3" t="s">
        <v>47</v>
      </c>
      <c r="S117" s="3"/>
      <c r="T117" s="3"/>
      <c r="U117" s="3"/>
      <c r="V117" s="3"/>
      <c r="W117" s="3"/>
      <c r="X117" s="3"/>
      <c r="Y117" s="3" t="s">
        <v>634</v>
      </c>
      <c r="Z117" s="3" t="s">
        <v>635</v>
      </c>
    </row>
    <row r="118" spans="1:26">
      <c r="A118" s="3" t="s">
        <v>636</v>
      </c>
      <c r="B118" s="3" t="s">
        <v>637</v>
      </c>
      <c r="C118" s="3" t="s">
        <v>638</v>
      </c>
      <c r="D118" s="3" t="s">
        <v>34</v>
      </c>
      <c r="E118" s="3">
        <v>0.00114</v>
      </c>
      <c r="F118" s="3">
        <v>15.172</v>
      </c>
      <c r="G118" s="3">
        <v>32.621</v>
      </c>
      <c r="H118" s="3">
        <v>64.8</v>
      </c>
      <c r="I118" s="3">
        <v>5</v>
      </c>
      <c r="J118" s="3">
        <v>5</v>
      </c>
      <c r="K118" s="3">
        <v>5</v>
      </c>
      <c r="L118" s="3">
        <v>0.674</v>
      </c>
      <c r="M118" s="3">
        <v>0.74</v>
      </c>
      <c r="N118" s="3">
        <v>0.843</v>
      </c>
      <c r="O118" s="3">
        <v>1.294</v>
      </c>
      <c r="P118" s="3">
        <v>1.42</v>
      </c>
      <c r="Q118" s="3">
        <v>1.328</v>
      </c>
      <c r="R118" s="3" t="s">
        <v>47</v>
      </c>
      <c r="S118" s="3"/>
      <c r="T118" s="3"/>
      <c r="U118" s="3" t="s">
        <v>639</v>
      </c>
      <c r="V118" s="3"/>
      <c r="W118" s="3"/>
      <c r="X118" s="3"/>
      <c r="Y118" s="3" t="s">
        <v>640</v>
      </c>
      <c r="Z118" s="3" t="s">
        <v>641</v>
      </c>
    </row>
    <row r="119" spans="1:26">
      <c r="A119" s="3" t="s">
        <v>642</v>
      </c>
      <c r="B119" s="3" t="s">
        <v>643</v>
      </c>
      <c r="C119" s="3" t="s">
        <v>644</v>
      </c>
      <c r="D119" s="3" t="s">
        <v>56</v>
      </c>
      <c r="E119" s="3">
        <v>0.000119</v>
      </c>
      <c r="F119" s="3">
        <v>35.53</v>
      </c>
      <c r="G119" s="3">
        <v>29.009</v>
      </c>
      <c r="H119" s="3">
        <v>14.9</v>
      </c>
      <c r="I119" s="3">
        <v>4</v>
      </c>
      <c r="J119" s="3">
        <v>7</v>
      </c>
      <c r="K119" s="3">
        <v>4</v>
      </c>
      <c r="L119" s="3">
        <v>1.12</v>
      </c>
      <c r="M119" s="3">
        <v>1.162</v>
      </c>
      <c r="N119" s="3">
        <v>1.201</v>
      </c>
      <c r="O119" s="3">
        <v>0.722</v>
      </c>
      <c r="P119" s="3">
        <v>0.777</v>
      </c>
      <c r="Q119" s="3">
        <v>0.753</v>
      </c>
      <c r="R119" s="3" t="s">
        <v>47</v>
      </c>
      <c r="S119" s="3"/>
      <c r="T119" s="3"/>
      <c r="U119" s="3" t="s">
        <v>467</v>
      </c>
      <c r="V119" s="3"/>
      <c r="W119" s="3"/>
      <c r="X119" s="3"/>
      <c r="Y119" s="3" t="s">
        <v>468</v>
      </c>
      <c r="Z119" s="3" t="s">
        <v>469</v>
      </c>
    </row>
    <row r="120" spans="1:26">
      <c r="A120" s="3" t="s">
        <v>645</v>
      </c>
      <c r="B120" s="3" t="s">
        <v>646</v>
      </c>
      <c r="C120" s="3" t="s">
        <v>647</v>
      </c>
      <c r="D120" s="3" t="s">
        <v>34</v>
      </c>
      <c r="E120" s="3">
        <v>1.18e-6</v>
      </c>
      <c r="F120" s="3">
        <v>10.717</v>
      </c>
      <c r="G120" s="3">
        <v>7.7856</v>
      </c>
      <c r="H120" s="3">
        <v>10</v>
      </c>
      <c r="I120" s="3">
        <v>1</v>
      </c>
      <c r="J120" s="3">
        <v>1</v>
      </c>
      <c r="K120" s="3">
        <v>1</v>
      </c>
      <c r="L120" s="3">
        <v>0.552</v>
      </c>
      <c r="M120" s="3">
        <v>0.593</v>
      </c>
      <c r="N120" s="3">
        <v>0.585</v>
      </c>
      <c r="O120" s="3">
        <v>1.606</v>
      </c>
      <c r="P120" s="3">
        <v>1.671</v>
      </c>
      <c r="Q120" s="3">
        <v>1.6</v>
      </c>
      <c r="R120" s="3" t="s">
        <v>214</v>
      </c>
      <c r="S120" s="3"/>
      <c r="T120" s="3" t="s">
        <v>349</v>
      </c>
      <c r="U120" s="3" t="s">
        <v>648</v>
      </c>
      <c r="V120" s="3"/>
      <c r="W120" s="3"/>
      <c r="X120" s="3"/>
      <c r="Y120" s="3" t="s">
        <v>649</v>
      </c>
      <c r="Z120" s="3" t="s">
        <v>650</v>
      </c>
    </row>
    <row r="121" spans="1:26">
      <c r="A121" s="3" t="s">
        <v>651</v>
      </c>
      <c r="B121" s="3" t="s">
        <v>652</v>
      </c>
      <c r="C121" s="3" t="s">
        <v>653</v>
      </c>
      <c r="D121" s="3" t="s">
        <v>56</v>
      </c>
      <c r="E121" s="3">
        <v>0.0361</v>
      </c>
      <c r="F121" s="3">
        <v>19.912</v>
      </c>
      <c r="G121" s="3">
        <v>18.541</v>
      </c>
      <c r="H121" s="3">
        <v>14.4</v>
      </c>
      <c r="I121" s="3">
        <v>2</v>
      </c>
      <c r="J121" s="3">
        <v>3</v>
      </c>
      <c r="K121" s="3">
        <v>2</v>
      </c>
      <c r="L121" s="3">
        <v>1.196</v>
      </c>
      <c r="M121" s="3">
        <v>1.174</v>
      </c>
      <c r="N121" s="3">
        <v>1.161</v>
      </c>
      <c r="O121" s="3">
        <v>0.627</v>
      </c>
      <c r="P121" s="3">
        <v>0.854</v>
      </c>
      <c r="Q121" s="3">
        <v>0.759</v>
      </c>
      <c r="R121" s="3" t="s">
        <v>47</v>
      </c>
      <c r="S121" s="3"/>
      <c r="T121" s="3"/>
      <c r="U121" s="3"/>
      <c r="V121" s="3"/>
      <c r="W121" s="3"/>
      <c r="X121" s="3"/>
      <c r="Y121" s="3" t="s">
        <v>654</v>
      </c>
      <c r="Z121" s="3" t="s">
        <v>655</v>
      </c>
    </row>
    <row r="122" spans="1:26">
      <c r="A122" s="3" t="s">
        <v>656</v>
      </c>
      <c r="B122" s="3" t="s">
        <v>657</v>
      </c>
      <c r="C122" s="3" t="s">
        <v>658</v>
      </c>
      <c r="D122" s="3" t="s">
        <v>34</v>
      </c>
      <c r="E122" s="3">
        <v>4.31e-5</v>
      </c>
      <c r="F122" s="3">
        <v>19.88</v>
      </c>
      <c r="G122" s="3">
        <v>11.52</v>
      </c>
      <c r="H122" s="3">
        <v>9.9</v>
      </c>
      <c r="I122" s="3">
        <v>2</v>
      </c>
      <c r="J122" s="3">
        <v>2</v>
      </c>
      <c r="K122" s="3">
        <v>2</v>
      </c>
      <c r="L122" s="3">
        <v>0.822</v>
      </c>
      <c r="M122" s="3">
        <v>0.825</v>
      </c>
      <c r="N122" s="3">
        <v>0.811</v>
      </c>
      <c r="O122" s="3">
        <v>1.259</v>
      </c>
      <c r="P122" s="3">
        <v>1.327</v>
      </c>
      <c r="Q122" s="3">
        <v>1.229</v>
      </c>
      <c r="R122" s="3" t="s">
        <v>214</v>
      </c>
      <c r="S122" s="3" t="s">
        <v>659</v>
      </c>
      <c r="T122" s="3"/>
      <c r="U122" s="3" t="s">
        <v>660</v>
      </c>
      <c r="V122" s="3" t="s">
        <v>661</v>
      </c>
      <c r="W122" s="3"/>
      <c r="X122" s="3"/>
      <c r="Y122" s="3"/>
      <c r="Z122" s="3"/>
    </row>
    <row r="123" spans="1:26">
      <c r="A123" s="3" t="s">
        <v>662</v>
      </c>
      <c r="B123" s="3" t="s">
        <v>663</v>
      </c>
      <c r="C123" s="3" t="s">
        <v>664</v>
      </c>
      <c r="D123" s="3" t="s">
        <v>34</v>
      </c>
      <c r="E123" s="3">
        <v>0.00252</v>
      </c>
      <c r="F123" s="3">
        <v>12.485</v>
      </c>
      <c r="G123" s="3">
        <v>26.059</v>
      </c>
      <c r="H123" s="3">
        <v>34.2</v>
      </c>
      <c r="I123" s="3">
        <v>4</v>
      </c>
      <c r="J123" s="3">
        <v>4</v>
      </c>
      <c r="K123" s="3">
        <v>4</v>
      </c>
      <c r="L123" s="3">
        <v>0.769</v>
      </c>
      <c r="M123" s="3">
        <v>0.777</v>
      </c>
      <c r="N123" s="3">
        <v>0.921</v>
      </c>
      <c r="O123" s="3">
        <v>1.207</v>
      </c>
      <c r="P123" s="3">
        <v>1.257</v>
      </c>
      <c r="Q123" s="3">
        <v>1.318</v>
      </c>
      <c r="R123" s="3" t="s">
        <v>214</v>
      </c>
      <c r="S123" s="3"/>
      <c r="T123" s="3"/>
      <c r="U123" s="3"/>
      <c r="V123" s="3"/>
      <c r="W123" s="3"/>
      <c r="X123" s="3"/>
      <c r="Y123" s="3"/>
      <c r="Z123" s="3"/>
    </row>
    <row r="124" spans="1:26">
      <c r="A124" s="3" t="s">
        <v>665</v>
      </c>
      <c r="B124" s="3" t="s">
        <v>666</v>
      </c>
      <c r="C124" s="3" t="s">
        <v>667</v>
      </c>
      <c r="D124" s="3" t="s">
        <v>56</v>
      </c>
      <c r="E124" s="3">
        <v>2.45e-6</v>
      </c>
      <c r="F124" s="3">
        <v>45.363</v>
      </c>
      <c r="G124" s="3">
        <v>316.01</v>
      </c>
      <c r="H124" s="3">
        <v>49.2</v>
      </c>
      <c r="I124" s="3">
        <v>25</v>
      </c>
      <c r="J124" s="3">
        <v>112</v>
      </c>
      <c r="K124" s="3">
        <v>20</v>
      </c>
      <c r="L124" s="3">
        <v>1.159</v>
      </c>
      <c r="M124" s="3">
        <v>1.174</v>
      </c>
      <c r="N124" s="3">
        <v>1.193</v>
      </c>
      <c r="O124" s="3">
        <v>0.71</v>
      </c>
      <c r="P124" s="3">
        <v>0.735</v>
      </c>
      <c r="Q124" s="3">
        <v>0.707</v>
      </c>
      <c r="R124" s="3" t="s">
        <v>35</v>
      </c>
      <c r="S124" s="3" t="s">
        <v>586</v>
      </c>
      <c r="T124" s="3"/>
      <c r="U124" s="3"/>
      <c r="V124" s="3"/>
      <c r="W124" s="3"/>
      <c r="X124" s="3"/>
      <c r="Y124" s="3" t="s">
        <v>668</v>
      </c>
      <c r="Z124" s="3" t="s">
        <v>669</v>
      </c>
    </row>
    <row r="125" spans="1:26">
      <c r="A125" s="3" t="s">
        <v>670</v>
      </c>
      <c r="B125" s="3" t="s">
        <v>671</v>
      </c>
      <c r="C125" s="3" t="s">
        <v>672</v>
      </c>
      <c r="D125" s="3" t="s">
        <v>56</v>
      </c>
      <c r="E125" s="3">
        <v>1.63e-5</v>
      </c>
      <c r="F125" s="3">
        <v>24.048</v>
      </c>
      <c r="G125" s="3">
        <v>65.837</v>
      </c>
      <c r="H125" s="3">
        <v>29.3</v>
      </c>
      <c r="I125" s="3">
        <v>8</v>
      </c>
      <c r="J125" s="3">
        <v>15</v>
      </c>
      <c r="K125" s="3">
        <v>8</v>
      </c>
      <c r="L125" s="3">
        <v>1.216</v>
      </c>
      <c r="M125" s="3">
        <v>1.244</v>
      </c>
      <c r="N125" s="3">
        <v>1.218</v>
      </c>
      <c r="O125" s="3">
        <v>0.66</v>
      </c>
      <c r="P125" s="3">
        <v>0.622</v>
      </c>
      <c r="Q125" s="3">
        <v>0.671</v>
      </c>
      <c r="R125" s="3" t="s">
        <v>87</v>
      </c>
      <c r="S125" s="3" t="s">
        <v>673</v>
      </c>
      <c r="T125" s="3" t="s">
        <v>674</v>
      </c>
      <c r="U125" s="3"/>
      <c r="V125" s="3"/>
      <c r="W125" s="3"/>
      <c r="X125" s="3"/>
      <c r="Y125" s="3"/>
      <c r="Z125" s="3"/>
    </row>
    <row r="126" spans="1:26">
      <c r="A126" s="3" t="s">
        <v>675</v>
      </c>
      <c r="B126" s="3" t="s">
        <v>676</v>
      </c>
      <c r="C126" s="3" t="s">
        <v>677</v>
      </c>
      <c r="D126" s="3" t="s">
        <v>34</v>
      </c>
      <c r="E126" s="3">
        <v>3.14e-6</v>
      </c>
      <c r="F126" s="3">
        <v>56.697</v>
      </c>
      <c r="G126" s="3">
        <v>81.149</v>
      </c>
      <c r="H126" s="3">
        <v>26</v>
      </c>
      <c r="I126" s="3">
        <v>10</v>
      </c>
      <c r="J126" s="3">
        <v>14</v>
      </c>
      <c r="K126" s="3">
        <v>9</v>
      </c>
      <c r="L126" s="3">
        <v>0.746</v>
      </c>
      <c r="M126" s="3">
        <v>0.74</v>
      </c>
      <c r="N126" s="3">
        <v>0.716</v>
      </c>
      <c r="O126" s="3">
        <v>1.452</v>
      </c>
      <c r="P126" s="3">
        <v>1.381</v>
      </c>
      <c r="Q126" s="3">
        <v>1.382</v>
      </c>
      <c r="R126" s="3" t="s">
        <v>47</v>
      </c>
      <c r="S126" s="3" t="s">
        <v>678</v>
      </c>
      <c r="T126" s="3"/>
      <c r="U126" s="3" t="s">
        <v>679</v>
      </c>
      <c r="V126" s="3" t="s">
        <v>680</v>
      </c>
      <c r="W126" s="3" t="s">
        <v>681</v>
      </c>
      <c r="X126" s="3" t="s">
        <v>682</v>
      </c>
      <c r="Y126" s="3" t="s">
        <v>683</v>
      </c>
      <c r="Z126" s="3" t="s">
        <v>684</v>
      </c>
    </row>
    <row r="127" spans="1:26">
      <c r="A127" s="3" t="s">
        <v>685</v>
      </c>
      <c r="B127" s="3" t="s">
        <v>686</v>
      </c>
      <c r="C127" s="3" t="s">
        <v>687</v>
      </c>
      <c r="D127" s="3" t="s">
        <v>34</v>
      </c>
      <c r="E127" s="3">
        <v>3.57e-5</v>
      </c>
      <c r="F127" s="3">
        <v>50.149</v>
      </c>
      <c r="G127" s="3">
        <v>6.997</v>
      </c>
      <c r="H127" s="3">
        <v>2.4</v>
      </c>
      <c r="I127" s="3">
        <v>1</v>
      </c>
      <c r="J127" s="3">
        <v>1</v>
      </c>
      <c r="K127" s="3">
        <v>1</v>
      </c>
      <c r="L127" s="3">
        <v>0.791</v>
      </c>
      <c r="M127" s="3">
        <v>0.822</v>
      </c>
      <c r="N127" s="3">
        <v>0.821</v>
      </c>
      <c r="O127" s="3">
        <v>1.283</v>
      </c>
      <c r="P127" s="3">
        <v>1.243</v>
      </c>
      <c r="Q127" s="3">
        <v>1.323</v>
      </c>
      <c r="R127" s="3" t="s">
        <v>47</v>
      </c>
      <c r="S127" s="3"/>
      <c r="T127" s="3"/>
      <c r="U127" s="3"/>
      <c r="V127" s="3" t="s">
        <v>688</v>
      </c>
      <c r="W127" s="3"/>
      <c r="X127" s="3"/>
      <c r="Y127" s="3" t="s">
        <v>689</v>
      </c>
      <c r="Z127" s="3" t="s">
        <v>690</v>
      </c>
    </row>
    <row r="128" spans="1:26">
      <c r="A128" s="3" t="s">
        <v>691</v>
      </c>
      <c r="B128" s="3" t="s">
        <v>692</v>
      </c>
      <c r="C128" s="3" t="s">
        <v>693</v>
      </c>
      <c r="D128" s="3" t="s">
        <v>56</v>
      </c>
      <c r="E128" s="3">
        <v>2.04e-5</v>
      </c>
      <c r="F128" s="3">
        <v>39.274</v>
      </c>
      <c r="G128" s="3">
        <v>154.29</v>
      </c>
      <c r="H128" s="3">
        <v>43.5</v>
      </c>
      <c r="I128" s="3">
        <v>15</v>
      </c>
      <c r="J128" s="3">
        <v>34</v>
      </c>
      <c r="K128" s="3">
        <v>14</v>
      </c>
      <c r="L128" s="3">
        <v>1.225</v>
      </c>
      <c r="M128" s="3">
        <v>1.167</v>
      </c>
      <c r="N128" s="3">
        <v>1.186</v>
      </c>
      <c r="O128" s="3">
        <v>0.715</v>
      </c>
      <c r="P128" s="3">
        <v>0.69</v>
      </c>
      <c r="Q128" s="3">
        <v>0.732</v>
      </c>
      <c r="R128" s="3" t="s">
        <v>47</v>
      </c>
      <c r="S128" s="3"/>
      <c r="T128" s="3"/>
      <c r="U128" s="3" t="s">
        <v>694</v>
      </c>
      <c r="V128" s="3" t="s">
        <v>695</v>
      </c>
      <c r="W128" s="3"/>
      <c r="X128" s="3"/>
      <c r="Y128" s="3" t="s">
        <v>696</v>
      </c>
      <c r="Z128" s="3" t="s">
        <v>697</v>
      </c>
    </row>
    <row r="129" spans="1:26">
      <c r="A129" s="3" t="s">
        <v>698</v>
      </c>
      <c r="B129" s="3" t="s">
        <v>699</v>
      </c>
      <c r="C129" s="3" t="s">
        <v>700</v>
      </c>
      <c r="D129" s="3" t="s">
        <v>56</v>
      </c>
      <c r="E129" s="3">
        <v>1.81e-5</v>
      </c>
      <c r="F129" s="3">
        <v>28.097</v>
      </c>
      <c r="G129" s="3">
        <v>90.055</v>
      </c>
      <c r="H129" s="3">
        <v>44.4</v>
      </c>
      <c r="I129" s="3">
        <v>10</v>
      </c>
      <c r="J129" s="3">
        <v>22</v>
      </c>
      <c r="K129" s="3">
        <v>10</v>
      </c>
      <c r="L129" s="3">
        <v>1.191</v>
      </c>
      <c r="M129" s="3">
        <v>1.206</v>
      </c>
      <c r="N129" s="3">
        <v>1.177</v>
      </c>
      <c r="O129" s="3">
        <v>0.767</v>
      </c>
      <c r="P129" s="3">
        <v>0.743</v>
      </c>
      <c r="Q129" s="3">
        <v>0.721</v>
      </c>
      <c r="R129" s="3" t="s">
        <v>35</v>
      </c>
      <c r="S129" s="3" t="s">
        <v>701</v>
      </c>
      <c r="T129" s="3"/>
      <c r="U129" s="3" t="s">
        <v>702</v>
      </c>
      <c r="V129" s="3" t="s">
        <v>703</v>
      </c>
      <c r="W129" s="3"/>
      <c r="X129" s="3"/>
      <c r="Y129" s="3" t="s">
        <v>704</v>
      </c>
      <c r="Z129" s="3" t="s">
        <v>705</v>
      </c>
    </row>
    <row r="130" spans="1:26">
      <c r="A130" s="3" t="s">
        <v>706</v>
      </c>
      <c r="B130" s="3" t="s">
        <v>707</v>
      </c>
      <c r="C130" s="3" t="s">
        <v>708</v>
      </c>
      <c r="D130" s="3" t="s">
        <v>34</v>
      </c>
      <c r="E130" s="3">
        <v>1.73e-5</v>
      </c>
      <c r="F130" s="3">
        <v>24.829</v>
      </c>
      <c r="G130" s="3">
        <v>72.105</v>
      </c>
      <c r="H130" s="3">
        <v>40.5</v>
      </c>
      <c r="I130" s="3">
        <v>7</v>
      </c>
      <c r="J130" s="3">
        <v>25</v>
      </c>
      <c r="K130" s="3">
        <v>2</v>
      </c>
      <c r="L130" s="3">
        <v>0.813</v>
      </c>
      <c r="M130" s="3">
        <v>0.809</v>
      </c>
      <c r="N130" s="3">
        <v>0.843</v>
      </c>
      <c r="O130" s="3">
        <v>1.252</v>
      </c>
      <c r="P130" s="3">
        <v>1.296</v>
      </c>
      <c r="Q130" s="3">
        <v>1.254</v>
      </c>
      <c r="R130" s="3" t="s">
        <v>35</v>
      </c>
      <c r="S130" s="3" t="s">
        <v>709</v>
      </c>
      <c r="T130" s="3" t="s">
        <v>710</v>
      </c>
      <c r="U130" s="3" t="s">
        <v>711</v>
      </c>
      <c r="V130" s="3" t="s">
        <v>712</v>
      </c>
      <c r="W130" s="3" t="s">
        <v>713</v>
      </c>
      <c r="X130" s="3" t="s">
        <v>714</v>
      </c>
      <c r="Y130" s="3"/>
      <c r="Z130" s="3"/>
    </row>
    <row r="131" spans="1:26">
      <c r="A131" s="3" t="s">
        <v>715</v>
      </c>
      <c r="B131" s="3" t="s">
        <v>716</v>
      </c>
      <c r="C131" s="3" t="s">
        <v>717</v>
      </c>
      <c r="D131" s="3" t="s">
        <v>34</v>
      </c>
      <c r="E131" s="3">
        <v>1.51e-5</v>
      </c>
      <c r="F131" s="3">
        <v>52.978</v>
      </c>
      <c r="G131" s="3">
        <v>68.102</v>
      </c>
      <c r="H131" s="3">
        <v>22.6</v>
      </c>
      <c r="I131" s="3">
        <v>9</v>
      </c>
      <c r="J131" s="3">
        <v>13</v>
      </c>
      <c r="K131" s="3">
        <v>9</v>
      </c>
      <c r="L131" s="3">
        <v>0.833</v>
      </c>
      <c r="M131" s="3">
        <v>0.843</v>
      </c>
      <c r="N131" s="3">
        <v>0.801</v>
      </c>
      <c r="O131" s="3">
        <v>1.292</v>
      </c>
      <c r="P131" s="3">
        <v>1.282</v>
      </c>
      <c r="Q131" s="3">
        <v>1.274</v>
      </c>
      <c r="R131" s="3" t="s">
        <v>35</v>
      </c>
      <c r="S131" s="3" t="s">
        <v>399</v>
      </c>
      <c r="T131" s="3" t="s">
        <v>98</v>
      </c>
      <c r="U131" s="3" t="s">
        <v>718</v>
      </c>
      <c r="V131" s="3" t="s">
        <v>719</v>
      </c>
      <c r="W131" s="3" t="s">
        <v>720</v>
      </c>
      <c r="X131" s="3" t="s">
        <v>559</v>
      </c>
      <c r="Y131" s="3"/>
      <c r="Z131" s="3"/>
    </row>
    <row r="132" spans="1:26">
      <c r="A132" s="3" t="s">
        <v>721</v>
      </c>
      <c r="B132" s="3" t="s">
        <v>722</v>
      </c>
      <c r="C132" s="3" t="s">
        <v>723</v>
      </c>
      <c r="D132" s="3" t="s">
        <v>34</v>
      </c>
      <c r="E132" s="3">
        <v>0.000318</v>
      </c>
      <c r="F132" s="3">
        <v>40.558</v>
      </c>
      <c r="G132" s="3">
        <v>-2</v>
      </c>
      <c r="H132" s="3">
        <v>2.2</v>
      </c>
      <c r="I132" s="3">
        <v>1</v>
      </c>
      <c r="J132" s="3">
        <v>1</v>
      </c>
      <c r="K132" s="3">
        <v>1</v>
      </c>
      <c r="L132" s="3">
        <v>0.806</v>
      </c>
      <c r="M132" s="3">
        <v>0.84</v>
      </c>
      <c r="N132" s="3">
        <v>0.75</v>
      </c>
      <c r="O132" s="3">
        <v>1.277</v>
      </c>
      <c r="P132" s="3">
        <v>1.37</v>
      </c>
      <c r="Q132" s="3">
        <v>1.259</v>
      </c>
      <c r="R132" s="3" t="s">
        <v>87</v>
      </c>
      <c r="S132" s="3" t="s">
        <v>451</v>
      </c>
      <c r="T132" s="3"/>
      <c r="U132" s="3" t="s">
        <v>724</v>
      </c>
      <c r="V132" s="3"/>
      <c r="W132" s="3"/>
      <c r="X132" s="3"/>
      <c r="Y132" s="3" t="s">
        <v>725</v>
      </c>
      <c r="Z132" s="3" t="s">
        <v>726</v>
      </c>
    </row>
    <row r="133" spans="1:26">
      <c r="A133" s="3" t="s">
        <v>727</v>
      </c>
      <c r="B133" s="3" t="s">
        <v>728</v>
      </c>
      <c r="C133" s="3" t="s">
        <v>729</v>
      </c>
      <c r="D133" s="3" t="s">
        <v>34</v>
      </c>
      <c r="E133" s="3">
        <v>0.000277</v>
      </c>
      <c r="F133" s="3">
        <v>24.008</v>
      </c>
      <c r="G133" s="3">
        <v>24.681</v>
      </c>
      <c r="H133" s="3">
        <v>11.5</v>
      </c>
      <c r="I133" s="3">
        <v>2</v>
      </c>
      <c r="J133" s="3">
        <v>4</v>
      </c>
      <c r="K133" s="3">
        <v>2</v>
      </c>
      <c r="L133" s="3">
        <v>0.561</v>
      </c>
      <c r="M133" s="3">
        <v>0.611</v>
      </c>
      <c r="N133" s="3">
        <v>0.668</v>
      </c>
      <c r="O133" s="3">
        <v>1.762</v>
      </c>
      <c r="P133" s="3">
        <v>1.579</v>
      </c>
      <c r="Q133" s="3">
        <v>1.427</v>
      </c>
      <c r="R133" s="3" t="s">
        <v>80</v>
      </c>
      <c r="S133" s="3"/>
      <c r="T133" s="3"/>
      <c r="U133" s="3" t="s">
        <v>48</v>
      </c>
      <c r="V133" s="3"/>
      <c r="W133" s="3"/>
      <c r="X133" s="3"/>
      <c r="Y133" s="3" t="s">
        <v>37</v>
      </c>
      <c r="Z133" s="3" t="s">
        <v>38</v>
      </c>
    </row>
    <row r="134" spans="1:26">
      <c r="A134" s="3" t="s">
        <v>730</v>
      </c>
      <c r="B134" s="3" t="s">
        <v>731</v>
      </c>
      <c r="C134" s="3" t="s">
        <v>732</v>
      </c>
      <c r="D134" s="3" t="s">
        <v>56</v>
      </c>
      <c r="E134" s="3">
        <v>3.87e-6</v>
      </c>
      <c r="F134" s="3">
        <v>52.892</v>
      </c>
      <c r="G134" s="3">
        <v>88.649</v>
      </c>
      <c r="H134" s="3">
        <v>26.2</v>
      </c>
      <c r="I134" s="3">
        <v>11</v>
      </c>
      <c r="J134" s="3">
        <v>13</v>
      </c>
      <c r="K134" s="3">
        <v>11</v>
      </c>
      <c r="L134" s="3">
        <v>1.155</v>
      </c>
      <c r="M134" s="3">
        <v>1.176</v>
      </c>
      <c r="N134" s="3">
        <v>1.144</v>
      </c>
      <c r="O134" s="3">
        <v>0.779</v>
      </c>
      <c r="P134" s="3">
        <v>0.774</v>
      </c>
      <c r="Q134" s="3">
        <v>0.751</v>
      </c>
      <c r="R134" s="3" t="s">
        <v>35</v>
      </c>
      <c r="S134" s="3" t="s">
        <v>165</v>
      </c>
      <c r="T134" s="3"/>
      <c r="U134" s="3" t="s">
        <v>166</v>
      </c>
      <c r="V134" s="3" t="s">
        <v>733</v>
      </c>
      <c r="W134" s="3"/>
      <c r="X134" s="3"/>
      <c r="Y134" s="3"/>
      <c r="Z134" s="3"/>
    </row>
    <row r="135" spans="1:26">
      <c r="A135" s="3" t="s">
        <v>734</v>
      </c>
      <c r="B135" s="3" t="s">
        <v>735</v>
      </c>
      <c r="C135" s="3" t="s">
        <v>736</v>
      </c>
      <c r="D135" s="3" t="s">
        <v>56</v>
      </c>
      <c r="E135" s="3">
        <v>0.0024</v>
      </c>
      <c r="F135" s="3">
        <v>64.421</v>
      </c>
      <c r="G135" s="3">
        <v>88.517</v>
      </c>
      <c r="H135" s="3">
        <v>20.8</v>
      </c>
      <c r="I135" s="3">
        <v>10</v>
      </c>
      <c r="J135" s="3">
        <v>23</v>
      </c>
      <c r="K135" s="3">
        <v>9</v>
      </c>
      <c r="L135" s="3">
        <v>1.211</v>
      </c>
      <c r="M135" s="3">
        <v>1.121</v>
      </c>
      <c r="N135" s="3">
        <v>1.187</v>
      </c>
      <c r="O135" s="3">
        <v>0.727</v>
      </c>
      <c r="P135" s="3">
        <v>0.733</v>
      </c>
      <c r="Q135" s="3">
        <v>0.728</v>
      </c>
      <c r="R135" s="3" t="s">
        <v>47</v>
      </c>
      <c r="S135" s="3" t="s">
        <v>555</v>
      </c>
      <c r="T135" s="3"/>
      <c r="U135" s="3"/>
      <c r="V135" s="3" t="s">
        <v>737</v>
      </c>
      <c r="W135" s="3"/>
      <c r="X135" s="3"/>
      <c r="Y135" s="3" t="s">
        <v>738</v>
      </c>
      <c r="Z135" s="3" t="s">
        <v>739</v>
      </c>
    </row>
    <row r="136" spans="1:26">
      <c r="A136" s="3" t="s">
        <v>740</v>
      </c>
      <c r="B136" s="3" t="s">
        <v>741</v>
      </c>
      <c r="C136" s="3" t="s">
        <v>742</v>
      </c>
      <c r="D136" s="3" t="s">
        <v>56</v>
      </c>
      <c r="E136" s="3">
        <v>4.7e-7</v>
      </c>
      <c r="F136" s="3">
        <v>16.957</v>
      </c>
      <c r="G136" s="3">
        <v>14.074</v>
      </c>
      <c r="H136" s="3">
        <v>52</v>
      </c>
      <c r="I136" s="3">
        <v>7</v>
      </c>
      <c r="J136" s="3">
        <v>30</v>
      </c>
      <c r="K136" s="3">
        <v>1</v>
      </c>
      <c r="L136" s="3">
        <v>1.144</v>
      </c>
      <c r="M136" s="3">
        <v>1.175</v>
      </c>
      <c r="N136" s="3">
        <v>1.165</v>
      </c>
      <c r="O136" s="3">
        <v>0.769</v>
      </c>
      <c r="P136" s="3">
        <v>0.774</v>
      </c>
      <c r="Q136" s="3">
        <v>0.773</v>
      </c>
      <c r="R136" s="3" t="s">
        <v>47</v>
      </c>
      <c r="S136" s="3"/>
      <c r="T136" s="3"/>
      <c r="U136" s="3"/>
      <c r="V136" s="3" t="s">
        <v>743</v>
      </c>
      <c r="W136" s="3" t="s">
        <v>744</v>
      </c>
      <c r="X136" s="3" t="s">
        <v>559</v>
      </c>
      <c r="Y136" s="3" t="s">
        <v>745</v>
      </c>
      <c r="Z136" s="3" t="s">
        <v>746</v>
      </c>
    </row>
    <row r="137" spans="1:26">
      <c r="A137" s="3" t="s">
        <v>747</v>
      </c>
      <c r="B137" s="3" t="s">
        <v>748</v>
      </c>
      <c r="C137" s="3" t="s">
        <v>749</v>
      </c>
      <c r="D137" s="3" t="s">
        <v>56</v>
      </c>
      <c r="E137" s="3">
        <v>1.89e-7</v>
      </c>
      <c r="F137" s="3">
        <v>109.13</v>
      </c>
      <c r="G137" s="3">
        <v>323.31</v>
      </c>
      <c r="H137" s="3">
        <v>51.7</v>
      </c>
      <c r="I137" s="3">
        <v>42</v>
      </c>
      <c r="J137" s="3">
        <v>194</v>
      </c>
      <c r="K137" s="3">
        <v>42</v>
      </c>
      <c r="L137" s="3">
        <v>1.216</v>
      </c>
      <c r="M137" s="3">
        <v>1.189</v>
      </c>
      <c r="N137" s="3">
        <v>1.212</v>
      </c>
      <c r="O137" s="3">
        <v>0.708</v>
      </c>
      <c r="P137" s="3">
        <v>0.699</v>
      </c>
      <c r="Q137" s="3">
        <v>0.71</v>
      </c>
      <c r="R137" s="3" t="s">
        <v>35</v>
      </c>
      <c r="S137" s="3" t="s">
        <v>234</v>
      </c>
      <c r="T137" s="3"/>
      <c r="U137" s="3" t="s">
        <v>750</v>
      </c>
      <c r="V137" s="3" t="s">
        <v>751</v>
      </c>
      <c r="W137" s="3" t="s">
        <v>752</v>
      </c>
      <c r="X137" s="3" t="s">
        <v>127</v>
      </c>
      <c r="Y137" s="3"/>
      <c r="Z137" s="3"/>
    </row>
    <row r="138" spans="1:26">
      <c r="A138" s="3" t="s">
        <v>753</v>
      </c>
      <c r="B138" s="3" t="s">
        <v>754</v>
      </c>
      <c r="C138" s="3" t="s">
        <v>755</v>
      </c>
      <c r="D138" s="3" t="s">
        <v>56</v>
      </c>
      <c r="E138" s="3">
        <v>8.93e-7</v>
      </c>
      <c r="F138" s="3">
        <v>23.313</v>
      </c>
      <c r="G138" s="3">
        <v>14.002</v>
      </c>
      <c r="H138" s="3">
        <v>15.5</v>
      </c>
      <c r="I138" s="3">
        <v>3</v>
      </c>
      <c r="J138" s="3">
        <v>5</v>
      </c>
      <c r="K138" s="3">
        <v>1</v>
      </c>
      <c r="L138" s="3">
        <v>1.283</v>
      </c>
      <c r="M138" s="3">
        <v>1.282</v>
      </c>
      <c r="N138" s="3">
        <v>1.226</v>
      </c>
      <c r="O138" s="3">
        <v>0.63</v>
      </c>
      <c r="P138" s="3">
        <v>0.622</v>
      </c>
      <c r="Q138" s="3">
        <v>0.615</v>
      </c>
      <c r="R138" s="3" t="s">
        <v>35</v>
      </c>
      <c r="S138" s="3"/>
      <c r="T138" s="3"/>
      <c r="U138" s="3" t="s">
        <v>400</v>
      </c>
      <c r="V138" s="3"/>
      <c r="W138" s="3"/>
      <c r="X138" s="3"/>
      <c r="Y138" s="3" t="s">
        <v>756</v>
      </c>
      <c r="Z138" s="3" t="s">
        <v>757</v>
      </c>
    </row>
    <row r="139" spans="1:26">
      <c r="A139" s="3" t="s">
        <v>758</v>
      </c>
      <c r="B139" s="3" t="s">
        <v>759</v>
      </c>
      <c r="C139" s="3" t="s">
        <v>760</v>
      </c>
      <c r="D139" s="3" t="s">
        <v>56</v>
      </c>
      <c r="E139" s="3">
        <v>0.000438</v>
      </c>
      <c r="F139" s="3">
        <v>23.804</v>
      </c>
      <c r="G139" s="3">
        <v>42.731</v>
      </c>
      <c r="H139" s="3">
        <v>35.8</v>
      </c>
      <c r="I139" s="3">
        <v>7</v>
      </c>
      <c r="J139" s="3">
        <v>11</v>
      </c>
      <c r="K139" s="3">
        <v>2</v>
      </c>
      <c r="L139" s="3">
        <v>1.135</v>
      </c>
      <c r="M139" s="3">
        <v>1.205</v>
      </c>
      <c r="N139" s="3">
        <v>1.129</v>
      </c>
      <c r="O139" s="3">
        <v>0.713</v>
      </c>
      <c r="P139" s="3">
        <v>0.753</v>
      </c>
      <c r="Q139" s="3">
        <v>0.802</v>
      </c>
      <c r="R139" s="3" t="s">
        <v>35</v>
      </c>
      <c r="S139" s="3" t="s">
        <v>761</v>
      </c>
      <c r="T139" s="3"/>
      <c r="U139" s="3" t="s">
        <v>153</v>
      </c>
      <c r="V139" s="3"/>
      <c r="W139" s="3"/>
      <c r="X139" s="3"/>
      <c r="Y139" s="3" t="s">
        <v>762</v>
      </c>
      <c r="Z139" s="3" t="s">
        <v>763</v>
      </c>
    </row>
    <row r="140" spans="1:26">
      <c r="A140" s="3" t="s">
        <v>764</v>
      </c>
      <c r="B140" s="3" t="s">
        <v>765</v>
      </c>
      <c r="C140" s="3" t="s">
        <v>450</v>
      </c>
      <c r="D140" s="3" t="s">
        <v>34</v>
      </c>
      <c r="E140" s="3">
        <v>1.71e-5</v>
      </c>
      <c r="F140" s="3">
        <v>56.014</v>
      </c>
      <c r="G140" s="3">
        <v>323.31</v>
      </c>
      <c r="H140" s="3">
        <v>57.1</v>
      </c>
      <c r="I140" s="3">
        <v>28</v>
      </c>
      <c r="J140" s="3">
        <v>412</v>
      </c>
      <c r="K140" s="3">
        <v>4</v>
      </c>
      <c r="L140" s="3">
        <v>0.636</v>
      </c>
      <c r="M140" s="3">
        <v>0.684</v>
      </c>
      <c r="N140" s="3">
        <v>0.698</v>
      </c>
      <c r="O140" s="3">
        <v>1.506</v>
      </c>
      <c r="P140" s="3">
        <v>1.454</v>
      </c>
      <c r="Q140" s="3">
        <v>1.45</v>
      </c>
      <c r="R140" s="3" t="s">
        <v>35</v>
      </c>
      <c r="S140" s="3"/>
      <c r="T140" s="3"/>
      <c r="U140" s="3" t="s">
        <v>36</v>
      </c>
      <c r="V140" s="3"/>
      <c r="W140" s="3"/>
      <c r="X140" s="3"/>
      <c r="Y140" s="3" t="s">
        <v>37</v>
      </c>
      <c r="Z140" s="3" t="s">
        <v>38</v>
      </c>
    </row>
    <row r="141" spans="1:26">
      <c r="A141" s="3" t="s">
        <v>766</v>
      </c>
      <c r="B141" s="3" t="s">
        <v>767</v>
      </c>
      <c r="C141" s="3" t="s">
        <v>768</v>
      </c>
      <c r="D141" s="3" t="s">
        <v>34</v>
      </c>
      <c r="E141" s="3">
        <v>1.78e-7</v>
      </c>
      <c r="F141" s="3">
        <v>63.544</v>
      </c>
      <c r="G141" s="3">
        <v>65.375</v>
      </c>
      <c r="H141" s="3">
        <v>16.2</v>
      </c>
      <c r="I141" s="3">
        <v>7</v>
      </c>
      <c r="J141" s="3">
        <v>9</v>
      </c>
      <c r="K141" s="3">
        <v>7</v>
      </c>
      <c r="L141" s="3">
        <v>0.817</v>
      </c>
      <c r="M141" s="3">
        <v>0.83</v>
      </c>
      <c r="N141" s="3">
        <v>0.822</v>
      </c>
      <c r="O141" s="3">
        <v>1.271</v>
      </c>
      <c r="P141" s="3">
        <v>1.261</v>
      </c>
      <c r="Q141" s="3">
        <v>1.25</v>
      </c>
      <c r="R141" s="3" t="s">
        <v>52</v>
      </c>
      <c r="S141" s="3"/>
      <c r="T141" s="3"/>
      <c r="U141" s="3"/>
      <c r="V141" s="3"/>
      <c r="W141" s="3"/>
      <c r="X141" s="3"/>
      <c r="Y141" s="3" t="s">
        <v>769</v>
      </c>
      <c r="Z141" s="3" t="s">
        <v>770</v>
      </c>
    </row>
    <row r="142" spans="1:26">
      <c r="A142" s="3" t="s">
        <v>771</v>
      </c>
      <c r="B142" s="3" t="s">
        <v>772</v>
      </c>
      <c r="C142" s="3" t="s">
        <v>732</v>
      </c>
      <c r="D142" s="3" t="s">
        <v>56</v>
      </c>
      <c r="E142" s="3">
        <v>0.00374</v>
      </c>
      <c r="F142" s="3">
        <v>44.045</v>
      </c>
      <c r="G142" s="3">
        <v>32.635</v>
      </c>
      <c r="H142" s="3">
        <v>13.6</v>
      </c>
      <c r="I142" s="3">
        <v>5</v>
      </c>
      <c r="J142" s="3">
        <v>6</v>
      </c>
      <c r="K142" s="3">
        <v>5</v>
      </c>
      <c r="L142" s="3">
        <v>1.162</v>
      </c>
      <c r="M142" s="3">
        <v>1.154</v>
      </c>
      <c r="N142" s="3">
        <v>1.169</v>
      </c>
      <c r="O142" s="3">
        <v>0.732</v>
      </c>
      <c r="P142" s="3">
        <v>0.784</v>
      </c>
      <c r="Q142" s="3">
        <v>0.793</v>
      </c>
      <c r="R142" s="3" t="s">
        <v>35</v>
      </c>
      <c r="S142" s="3"/>
      <c r="T142" s="3"/>
      <c r="U142" s="3"/>
      <c r="V142" s="3" t="s">
        <v>773</v>
      </c>
      <c r="W142" s="3"/>
      <c r="X142" s="3"/>
      <c r="Y142" s="3" t="s">
        <v>756</v>
      </c>
      <c r="Z142" s="3" t="s">
        <v>757</v>
      </c>
    </row>
    <row r="143" spans="1:26">
      <c r="A143" s="3" t="s">
        <v>774</v>
      </c>
      <c r="B143" s="3" t="s">
        <v>598</v>
      </c>
      <c r="C143" s="3" t="s">
        <v>775</v>
      </c>
      <c r="D143" s="3" t="s">
        <v>34</v>
      </c>
      <c r="E143" s="3">
        <v>4.45e-6</v>
      </c>
      <c r="F143" s="3">
        <v>22.766</v>
      </c>
      <c r="G143" s="3">
        <v>73.543</v>
      </c>
      <c r="H143" s="3">
        <v>28.8</v>
      </c>
      <c r="I143" s="3">
        <v>5</v>
      </c>
      <c r="J143" s="3">
        <v>5</v>
      </c>
      <c r="K143" s="3">
        <v>5</v>
      </c>
      <c r="L143" s="3">
        <v>0.642</v>
      </c>
      <c r="M143" s="3">
        <v>0.693</v>
      </c>
      <c r="N143" s="3">
        <v>0.695</v>
      </c>
      <c r="O143" s="3">
        <v>1.456</v>
      </c>
      <c r="P143" s="3">
        <v>1.468</v>
      </c>
      <c r="Q143" s="3">
        <v>1.436</v>
      </c>
      <c r="R143" s="3" t="s">
        <v>214</v>
      </c>
      <c r="S143" s="3"/>
      <c r="T143" s="3"/>
      <c r="U143" s="3"/>
      <c r="V143" s="3"/>
      <c r="W143" s="3"/>
      <c r="X143" s="3"/>
      <c r="Y143" s="3"/>
      <c r="Z143" s="3"/>
    </row>
    <row r="144" spans="1:26">
      <c r="A144" s="3" t="s">
        <v>776</v>
      </c>
      <c r="B144" s="3" t="s">
        <v>777</v>
      </c>
      <c r="C144" s="3" t="s">
        <v>778</v>
      </c>
      <c r="D144" s="3" t="s">
        <v>56</v>
      </c>
      <c r="E144" s="3">
        <v>0.000118</v>
      </c>
      <c r="F144" s="3">
        <v>37.56</v>
      </c>
      <c r="G144" s="3">
        <v>35.26</v>
      </c>
      <c r="H144" s="3">
        <v>13</v>
      </c>
      <c r="I144" s="3">
        <v>4</v>
      </c>
      <c r="J144" s="3">
        <v>5</v>
      </c>
      <c r="K144" s="3">
        <v>4</v>
      </c>
      <c r="L144" s="3">
        <v>1.19</v>
      </c>
      <c r="M144" s="3">
        <v>1.173</v>
      </c>
      <c r="N144" s="3">
        <v>1.223</v>
      </c>
      <c r="O144" s="3">
        <v>0.776</v>
      </c>
      <c r="P144" s="3">
        <v>0.731</v>
      </c>
      <c r="Q144" s="3">
        <v>0.801</v>
      </c>
      <c r="R144" s="3" t="s">
        <v>47</v>
      </c>
      <c r="S144" s="3" t="s">
        <v>399</v>
      </c>
      <c r="T144" s="3"/>
      <c r="U144" s="3" t="s">
        <v>400</v>
      </c>
      <c r="V144" s="3"/>
      <c r="W144" s="3"/>
      <c r="X144" s="3"/>
      <c r="Y144" s="3" t="s">
        <v>779</v>
      </c>
      <c r="Z144" s="3" t="s">
        <v>780</v>
      </c>
    </row>
    <row r="145" spans="1:26">
      <c r="A145" s="3" t="s">
        <v>781</v>
      </c>
      <c r="B145" s="3" t="s">
        <v>782</v>
      </c>
      <c r="C145" s="3" t="s">
        <v>41</v>
      </c>
      <c r="D145" s="3" t="s">
        <v>34</v>
      </c>
      <c r="E145" s="3">
        <v>2.35e-5</v>
      </c>
      <c r="F145" s="3">
        <v>40.384</v>
      </c>
      <c r="G145" s="3">
        <v>89.897</v>
      </c>
      <c r="H145" s="3">
        <v>39</v>
      </c>
      <c r="I145" s="3">
        <v>10</v>
      </c>
      <c r="J145" s="3">
        <v>22</v>
      </c>
      <c r="K145" s="3">
        <v>6</v>
      </c>
      <c r="L145" s="3">
        <v>0.78</v>
      </c>
      <c r="M145" s="3">
        <v>0.822</v>
      </c>
      <c r="N145" s="3">
        <v>0.794</v>
      </c>
      <c r="O145" s="3">
        <v>1.261</v>
      </c>
      <c r="P145" s="3">
        <v>1.294</v>
      </c>
      <c r="Q145" s="3">
        <v>1.334</v>
      </c>
      <c r="R145" s="3" t="s">
        <v>269</v>
      </c>
      <c r="S145" s="3"/>
      <c r="T145" s="3"/>
      <c r="U145" s="3"/>
      <c r="V145" s="3"/>
      <c r="W145" s="3"/>
      <c r="X145" s="3"/>
      <c r="Y145" s="3" t="s">
        <v>468</v>
      </c>
      <c r="Z145" s="3" t="s">
        <v>469</v>
      </c>
    </row>
    <row r="146" spans="1:26">
      <c r="A146" s="3" t="s">
        <v>783</v>
      </c>
      <c r="B146" s="3" t="s">
        <v>784</v>
      </c>
      <c r="C146" s="3" t="s">
        <v>785</v>
      </c>
      <c r="D146" s="3" t="s">
        <v>56</v>
      </c>
      <c r="E146" s="3">
        <v>1.21e-6</v>
      </c>
      <c r="F146" s="3">
        <v>94.386</v>
      </c>
      <c r="G146" s="3">
        <v>17.947</v>
      </c>
      <c r="H146" s="3">
        <v>3.6</v>
      </c>
      <c r="I146" s="3">
        <v>3</v>
      </c>
      <c r="J146" s="3">
        <v>3</v>
      </c>
      <c r="K146" s="3">
        <v>3</v>
      </c>
      <c r="L146" s="3">
        <v>1.228</v>
      </c>
      <c r="M146" s="3">
        <v>1.266</v>
      </c>
      <c r="N146" s="3">
        <v>1.247</v>
      </c>
      <c r="O146" s="3">
        <v>0.632</v>
      </c>
      <c r="P146" s="3">
        <v>0.663</v>
      </c>
      <c r="Q146" s="3">
        <v>0.642</v>
      </c>
      <c r="R146" s="3" t="s">
        <v>47</v>
      </c>
      <c r="S146" s="3"/>
      <c r="T146" s="3"/>
      <c r="U146" s="3"/>
      <c r="V146" s="3" t="s">
        <v>786</v>
      </c>
      <c r="W146" s="3" t="s">
        <v>787</v>
      </c>
      <c r="X146" s="3" t="s">
        <v>788</v>
      </c>
      <c r="Y146" s="3" t="s">
        <v>789</v>
      </c>
      <c r="Z146" s="3" t="s">
        <v>790</v>
      </c>
    </row>
    <row r="147" spans="1:26">
      <c r="A147" s="3" t="s">
        <v>791</v>
      </c>
      <c r="B147" s="3" t="s">
        <v>792</v>
      </c>
      <c r="C147" s="3" t="s">
        <v>793</v>
      </c>
      <c r="D147" s="3" t="s">
        <v>34</v>
      </c>
      <c r="E147" s="3">
        <v>5.79e-5</v>
      </c>
      <c r="F147" s="3">
        <v>15.448</v>
      </c>
      <c r="G147" s="3">
        <v>13.242</v>
      </c>
      <c r="H147" s="3">
        <v>12.6</v>
      </c>
      <c r="I147" s="3">
        <v>2</v>
      </c>
      <c r="J147" s="3">
        <v>2</v>
      </c>
      <c r="K147" s="3">
        <v>2</v>
      </c>
      <c r="L147" s="3">
        <v>0.805</v>
      </c>
      <c r="M147" s="3">
        <v>0.747</v>
      </c>
      <c r="N147" s="3">
        <v>0.775</v>
      </c>
      <c r="O147" s="3">
        <v>1.36</v>
      </c>
      <c r="P147" s="3">
        <v>1.369</v>
      </c>
      <c r="Q147" s="3">
        <v>1.281</v>
      </c>
      <c r="R147" s="3" t="s">
        <v>214</v>
      </c>
      <c r="S147" s="3"/>
      <c r="T147" s="3"/>
      <c r="U147" s="3" t="s">
        <v>610</v>
      </c>
      <c r="V147" s="3"/>
      <c r="W147" s="3"/>
      <c r="X147" s="3"/>
      <c r="Y147" s="3" t="s">
        <v>611</v>
      </c>
      <c r="Z147" s="3" t="s">
        <v>612</v>
      </c>
    </row>
    <row r="148" spans="1:26">
      <c r="A148" s="3" t="s">
        <v>794</v>
      </c>
      <c r="B148" s="3" t="s">
        <v>795</v>
      </c>
      <c r="C148" s="3" t="s">
        <v>796</v>
      </c>
      <c r="D148" s="3" t="s">
        <v>56</v>
      </c>
      <c r="E148" s="3">
        <v>3.38e-6</v>
      </c>
      <c r="F148" s="3">
        <v>44.55</v>
      </c>
      <c r="G148" s="3">
        <v>144.58</v>
      </c>
      <c r="H148" s="3">
        <v>44.8</v>
      </c>
      <c r="I148" s="3">
        <v>13</v>
      </c>
      <c r="J148" s="3">
        <v>29</v>
      </c>
      <c r="K148" s="3">
        <v>12</v>
      </c>
      <c r="L148" s="3">
        <v>1.186</v>
      </c>
      <c r="M148" s="3">
        <v>1.155</v>
      </c>
      <c r="N148" s="3">
        <v>1.199</v>
      </c>
      <c r="O148" s="3">
        <v>0.704</v>
      </c>
      <c r="P148" s="3">
        <v>0.73</v>
      </c>
      <c r="Q148" s="3">
        <v>0.728</v>
      </c>
      <c r="R148" s="3" t="s">
        <v>269</v>
      </c>
      <c r="S148" s="3" t="s">
        <v>797</v>
      </c>
      <c r="T148" s="3"/>
      <c r="U148" s="3" t="s">
        <v>798</v>
      </c>
      <c r="V148" s="3"/>
      <c r="W148" s="3"/>
      <c r="X148" s="3"/>
      <c r="Y148" s="3" t="s">
        <v>799</v>
      </c>
      <c r="Z148" s="3" t="s">
        <v>800</v>
      </c>
    </row>
    <row r="149" spans="1:26">
      <c r="A149" s="3" t="s">
        <v>801</v>
      </c>
      <c r="B149" s="3" t="s">
        <v>802</v>
      </c>
      <c r="C149" s="3" t="s">
        <v>803</v>
      </c>
      <c r="D149" s="3" t="s">
        <v>34</v>
      </c>
      <c r="E149" s="3">
        <v>7.59e-5</v>
      </c>
      <c r="F149" s="3">
        <v>6.6555</v>
      </c>
      <c r="G149" s="3">
        <v>7.5779</v>
      </c>
      <c r="H149" s="3">
        <v>29.7</v>
      </c>
      <c r="I149" s="3">
        <v>1</v>
      </c>
      <c r="J149" s="3">
        <v>1</v>
      </c>
      <c r="K149" s="3">
        <v>1</v>
      </c>
      <c r="L149" s="3">
        <v>0.8</v>
      </c>
      <c r="M149" s="3">
        <v>0.766</v>
      </c>
      <c r="N149" s="3">
        <v>0.783</v>
      </c>
      <c r="O149" s="3">
        <v>1.259</v>
      </c>
      <c r="P149" s="3">
        <v>1.389</v>
      </c>
      <c r="Q149" s="3">
        <v>1.323</v>
      </c>
      <c r="R149" s="3" t="s">
        <v>35</v>
      </c>
      <c r="S149" s="3"/>
      <c r="T149" s="3"/>
      <c r="U149" s="3"/>
      <c r="V149" s="3"/>
      <c r="W149" s="3"/>
      <c r="X149" s="3"/>
      <c r="Y149" s="3"/>
      <c r="Z149" s="3"/>
    </row>
    <row r="150" spans="1:26">
      <c r="A150" s="3" t="s">
        <v>804</v>
      </c>
      <c r="B150" s="3" t="s">
        <v>805</v>
      </c>
      <c r="C150" s="3" t="s">
        <v>123</v>
      </c>
      <c r="D150" s="3" t="s">
        <v>56</v>
      </c>
      <c r="E150" s="3">
        <v>0.00664</v>
      </c>
      <c r="F150" s="3">
        <v>79.009</v>
      </c>
      <c r="G150" s="3">
        <v>73.586</v>
      </c>
      <c r="H150" s="3">
        <v>16.6</v>
      </c>
      <c r="I150" s="3">
        <v>14</v>
      </c>
      <c r="J150" s="3">
        <v>26</v>
      </c>
      <c r="K150" s="3">
        <v>7</v>
      </c>
      <c r="L150" s="3">
        <v>1.175</v>
      </c>
      <c r="M150" s="3">
        <v>1.196</v>
      </c>
      <c r="N150" s="3">
        <v>1.175</v>
      </c>
      <c r="O150" s="3">
        <v>0.688</v>
      </c>
      <c r="P150" s="3">
        <v>0.785</v>
      </c>
      <c r="Q150" s="3">
        <v>0.742</v>
      </c>
      <c r="R150" s="3" t="s">
        <v>35</v>
      </c>
      <c r="S150" s="3" t="s">
        <v>806</v>
      </c>
      <c r="T150" s="3" t="s">
        <v>82</v>
      </c>
      <c r="U150" s="3" t="s">
        <v>807</v>
      </c>
      <c r="V150" s="3" t="s">
        <v>808</v>
      </c>
      <c r="W150" s="3"/>
      <c r="X150" s="3"/>
      <c r="Y150" s="3"/>
      <c r="Z150" s="3"/>
    </row>
    <row r="151" spans="1:26">
      <c r="A151" s="3" t="s">
        <v>809</v>
      </c>
      <c r="B151" s="3" t="s">
        <v>810</v>
      </c>
      <c r="C151" s="3" t="s">
        <v>811</v>
      </c>
      <c r="D151" s="3" t="s">
        <v>34</v>
      </c>
      <c r="E151" s="3">
        <v>0.00112</v>
      </c>
      <c r="F151" s="3">
        <v>17.501</v>
      </c>
      <c r="G151" s="3">
        <v>51.516</v>
      </c>
      <c r="H151" s="3">
        <v>26.8</v>
      </c>
      <c r="I151" s="3">
        <v>2</v>
      </c>
      <c r="J151" s="3">
        <v>13</v>
      </c>
      <c r="K151" s="3">
        <v>2</v>
      </c>
      <c r="L151" s="3">
        <v>0.784</v>
      </c>
      <c r="M151" s="3">
        <v>0.9</v>
      </c>
      <c r="N151" s="3">
        <v>0.751</v>
      </c>
      <c r="O151" s="3">
        <v>1.268</v>
      </c>
      <c r="P151" s="3">
        <v>1.365</v>
      </c>
      <c r="Q151" s="3">
        <v>1.345</v>
      </c>
      <c r="R151" s="3" t="s">
        <v>35</v>
      </c>
      <c r="S151" s="3"/>
      <c r="T151" s="3"/>
      <c r="U151" s="3"/>
      <c r="V151" s="3"/>
      <c r="W151" s="3"/>
      <c r="X151" s="3"/>
      <c r="Y151" s="3" t="s">
        <v>42</v>
      </c>
      <c r="Z151" s="3" t="s">
        <v>43</v>
      </c>
    </row>
    <row r="152" spans="1:26">
      <c r="A152" s="3" t="s">
        <v>812</v>
      </c>
      <c r="B152" s="3" t="s">
        <v>810</v>
      </c>
      <c r="C152" s="3" t="s">
        <v>79</v>
      </c>
      <c r="D152" s="3" t="s">
        <v>34</v>
      </c>
      <c r="E152" s="3">
        <v>1.42e-6</v>
      </c>
      <c r="F152" s="3">
        <v>17.313</v>
      </c>
      <c r="G152" s="3">
        <v>84.995</v>
      </c>
      <c r="H152" s="3">
        <v>55.6</v>
      </c>
      <c r="I152" s="3">
        <v>5</v>
      </c>
      <c r="J152" s="3">
        <v>41</v>
      </c>
      <c r="K152" s="3">
        <v>5</v>
      </c>
      <c r="L152" s="3">
        <v>0.74</v>
      </c>
      <c r="M152" s="3">
        <v>0.774</v>
      </c>
      <c r="N152" s="3">
        <v>0.741</v>
      </c>
      <c r="O152" s="3">
        <v>1.346</v>
      </c>
      <c r="P152" s="3">
        <v>1.369</v>
      </c>
      <c r="Q152" s="3">
        <v>1.358</v>
      </c>
      <c r="R152" s="3" t="s">
        <v>35</v>
      </c>
      <c r="S152" s="3"/>
      <c r="T152" s="3"/>
      <c r="U152" s="3"/>
      <c r="V152" s="3"/>
      <c r="W152" s="3"/>
      <c r="X152" s="3"/>
      <c r="Y152" s="3" t="s">
        <v>42</v>
      </c>
      <c r="Z152" s="3" t="s">
        <v>43</v>
      </c>
    </row>
    <row r="153" spans="1:26">
      <c r="A153" s="3" t="s">
        <v>813</v>
      </c>
      <c r="B153" s="3" t="s">
        <v>814</v>
      </c>
      <c r="C153" s="3" t="s">
        <v>742</v>
      </c>
      <c r="D153" s="3" t="s">
        <v>56</v>
      </c>
      <c r="E153" s="3">
        <v>0.000121</v>
      </c>
      <c r="F153" s="3">
        <v>43.219</v>
      </c>
      <c r="G153" s="3">
        <v>16.503</v>
      </c>
      <c r="H153" s="3">
        <v>25.5</v>
      </c>
      <c r="I153" s="3">
        <v>7</v>
      </c>
      <c r="J153" s="3">
        <v>13</v>
      </c>
      <c r="K153" s="3">
        <v>2</v>
      </c>
      <c r="L153" s="3">
        <v>1.18</v>
      </c>
      <c r="M153" s="3">
        <v>1.161</v>
      </c>
      <c r="N153" s="3">
        <v>1.141</v>
      </c>
      <c r="O153" s="3">
        <v>0.737</v>
      </c>
      <c r="P153" s="3">
        <v>0.773</v>
      </c>
      <c r="Q153" s="3">
        <v>0.806</v>
      </c>
      <c r="R153" s="3" t="s">
        <v>47</v>
      </c>
      <c r="S153" s="3" t="s">
        <v>525</v>
      </c>
      <c r="T153" s="3"/>
      <c r="U153" s="3" t="s">
        <v>526</v>
      </c>
      <c r="V153" s="3" t="s">
        <v>527</v>
      </c>
      <c r="W153" s="3" t="s">
        <v>528</v>
      </c>
      <c r="X153" s="3" t="s">
        <v>529</v>
      </c>
      <c r="Y153" s="3" t="s">
        <v>530</v>
      </c>
      <c r="Z153" s="3" t="s">
        <v>531</v>
      </c>
    </row>
    <row r="154" spans="1:26">
      <c r="A154" s="3" t="s">
        <v>815</v>
      </c>
      <c r="B154" s="3" t="s">
        <v>816</v>
      </c>
      <c r="C154" s="3" t="s">
        <v>817</v>
      </c>
      <c r="D154" s="3" t="s">
        <v>34</v>
      </c>
      <c r="E154" s="3">
        <v>4.08e-6</v>
      </c>
      <c r="F154" s="3">
        <v>32.549</v>
      </c>
      <c r="G154" s="3">
        <v>6.9612</v>
      </c>
      <c r="H154" s="3">
        <v>3.4</v>
      </c>
      <c r="I154" s="3">
        <v>1</v>
      </c>
      <c r="J154" s="3">
        <v>1</v>
      </c>
      <c r="K154" s="3">
        <v>1</v>
      </c>
      <c r="L154" s="3">
        <v>0.598</v>
      </c>
      <c r="M154" s="3">
        <v>0.614</v>
      </c>
      <c r="N154" s="3">
        <v>0.65</v>
      </c>
      <c r="O154" s="3">
        <v>1.559</v>
      </c>
      <c r="P154" s="3">
        <v>1.509</v>
      </c>
      <c r="Q154" s="3">
        <v>1.616</v>
      </c>
      <c r="R154" s="3" t="s">
        <v>35</v>
      </c>
      <c r="S154" s="3" t="s">
        <v>234</v>
      </c>
      <c r="T154" s="3"/>
      <c r="U154" s="3" t="s">
        <v>235</v>
      </c>
      <c r="V154" s="3" t="s">
        <v>284</v>
      </c>
      <c r="W154" s="3" t="s">
        <v>285</v>
      </c>
      <c r="X154" s="3" t="s">
        <v>286</v>
      </c>
      <c r="Y154" s="3" t="s">
        <v>287</v>
      </c>
      <c r="Z154" s="3" t="s">
        <v>288</v>
      </c>
    </row>
    <row r="155" spans="1:26">
      <c r="A155" s="3" t="s">
        <v>818</v>
      </c>
      <c r="B155" s="3" t="s">
        <v>819</v>
      </c>
      <c r="C155" s="3" t="s">
        <v>760</v>
      </c>
      <c r="D155" s="3" t="s">
        <v>56</v>
      </c>
      <c r="E155" s="3">
        <v>0.00312</v>
      </c>
      <c r="F155" s="3">
        <v>38.015</v>
      </c>
      <c r="G155" s="3">
        <v>43.57</v>
      </c>
      <c r="H155" s="3">
        <v>20</v>
      </c>
      <c r="I155" s="3">
        <v>6</v>
      </c>
      <c r="J155" s="3">
        <v>6</v>
      </c>
      <c r="K155" s="3">
        <v>6</v>
      </c>
      <c r="L155" s="3">
        <v>1.222</v>
      </c>
      <c r="M155" s="3">
        <v>1.256</v>
      </c>
      <c r="N155" s="3">
        <v>1.025</v>
      </c>
      <c r="O155" s="3">
        <v>0.738</v>
      </c>
      <c r="P155" s="3">
        <v>0.783</v>
      </c>
      <c r="Q155" s="3">
        <v>0.771</v>
      </c>
      <c r="R155" s="3" t="s">
        <v>502</v>
      </c>
      <c r="S155" s="3" t="s">
        <v>820</v>
      </c>
      <c r="T155" s="3"/>
      <c r="U155" s="3" t="s">
        <v>821</v>
      </c>
      <c r="V155" s="3" t="s">
        <v>822</v>
      </c>
      <c r="W155" s="3"/>
      <c r="X155" s="3"/>
      <c r="Y155" s="3" t="s">
        <v>634</v>
      </c>
      <c r="Z155" s="3" t="s">
        <v>635</v>
      </c>
    </row>
    <row r="156" spans="1:26">
      <c r="A156" s="3" t="s">
        <v>823</v>
      </c>
      <c r="B156" s="3" t="s">
        <v>824</v>
      </c>
      <c r="C156" s="3" t="s">
        <v>825</v>
      </c>
      <c r="D156" s="3" t="s">
        <v>34</v>
      </c>
      <c r="E156" s="3">
        <v>1.74e-6</v>
      </c>
      <c r="F156" s="3">
        <v>11.779</v>
      </c>
      <c r="G156" s="3">
        <v>46.298</v>
      </c>
      <c r="H156" s="3">
        <v>50.5</v>
      </c>
      <c r="I156" s="3">
        <v>7</v>
      </c>
      <c r="J156" s="3">
        <v>12</v>
      </c>
      <c r="K156" s="3">
        <v>7</v>
      </c>
      <c r="L156" s="3">
        <v>0.738</v>
      </c>
      <c r="M156" s="3">
        <v>0.721</v>
      </c>
      <c r="N156" s="3">
        <v>0.752</v>
      </c>
      <c r="O156" s="3">
        <v>1.389</v>
      </c>
      <c r="P156" s="3">
        <v>1.428</v>
      </c>
      <c r="Q156" s="3">
        <v>1.367</v>
      </c>
      <c r="R156" s="3" t="s">
        <v>87</v>
      </c>
      <c r="S156" s="3"/>
      <c r="T156" s="3"/>
      <c r="U156" s="3"/>
      <c r="V156" s="3"/>
      <c r="W156" s="3"/>
      <c r="X156" s="3"/>
      <c r="Y156" s="3"/>
      <c r="Z156" s="3"/>
    </row>
    <row r="157" spans="1:26">
      <c r="A157" s="3" t="s">
        <v>826</v>
      </c>
      <c r="B157" s="3" t="s">
        <v>827</v>
      </c>
      <c r="C157" s="3" t="s">
        <v>828</v>
      </c>
      <c r="D157" s="3" t="s">
        <v>34</v>
      </c>
      <c r="E157" s="3">
        <v>5.07e-7</v>
      </c>
      <c r="F157" s="3">
        <v>40.957</v>
      </c>
      <c r="G157" s="3">
        <v>68.778</v>
      </c>
      <c r="H157" s="3">
        <v>19.8</v>
      </c>
      <c r="I157" s="3">
        <v>6</v>
      </c>
      <c r="J157" s="3">
        <v>20</v>
      </c>
      <c r="K157" s="3">
        <v>6</v>
      </c>
      <c r="L157" s="3">
        <v>0.568</v>
      </c>
      <c r="M157" s="3">
        <v>0.594</v>
      </c>
      <c r="N157" s="3">
        <v>0.556</v>
      </c>
      <c r="O157" s="3">
        <v>1.626</v>
      </c>
      <c r="P157" s="3">
        <v>1.672</v>
      </c>
      <c r="Q157" s="3">
        <v>1.631</v>
      </c>
      <c r="R157" s="3" t="s">
        <v>35</v>
      </c>
      <c r="S157" s="3"/>
      <c r="T157" s="3"/>
      <c r="U157" s="3" t="s">
        <v>159</v>
      </c>
      <c r="V157" s="3"/>
      <c r="W157" s="3"/>
      <c r="X157" s="3"/>
      <c r="Y157" s="3" t="s">
        <v>160</v>
      </c>
      <c r="Z157" s="3" t="s">
        <v>161</v>
      </c>
    </row>
    <row r="158" spans="1:26">
      <c r="A158" s="3" t="s">
        <v>829</v>
      </c>
      <c r="B158" s="3" t="s">
        <v>830</v>
      </c>
      <c r="C158" s="3" t="s">
        <v>362</v>
      </c>
      <c r="D158" s="3" t="s">
        <v>34</v>
      </c>
      <c r="E158" s="3">
        <v>0.000301</v>
      </c>
      <c r="F158" s="3">
        <v>86.634</v>
      </c>
      <c r="G158" s="3">
        <v>9.3821</v>
      </c>
      <c r="H158" s="3">
        <v>63.6</v>
      </c>
      <c r="I158" s="3">
        <v>51</v>
      </c>
      <c r="J158" s="3">
        <v>286</v>
      </c>
      <c r="K158" s="3">
        <v>1</v>
      </c>
      <c r="L158" s="3">
        <v>0.868</v>
      </c>
      <c r="M158" s="3">
        <v>0.827</v>
      </c>
      <c r="N158" s="3">
        <v>0.794</v>
      </c>
      <c r="O158" s="3">
        <v>1.299</v>
      </c>
      <c r="P158" s="3">
        <v>1.278</v>
      </c>
      <c r="Q158" s="3">
        <v>1.199</v>
      </c>
      <c r="R158" s="3" t="s">
        <v>47</v>
      </c>
      <c r="S158" s="3" t="s">
        <v>104</v>
      </c>
      <c r="T158" s="3"/>
      <c r="U158" s="3" t="s">
        <v>831</v>
      </c>
      <c r="V158" s="3" t="s">
        <v>832</v>
      </c>
      <c r="W158" s="3" t="s">
        <v>833</v>
      </c>
      <c r="X158" s="3" t="s">
        <v>127</v>
      </c>
      <c r="Y158" s="3" t="s">
        <v>834</v>
      </c>
      <c r="Z158" s="3" t="s">
        <v>835</v>
      </c>
    </row>
    <row r="159" spans="1:26">
      <c r="A159" s="3" t="s">
        <v>836</v>
      </c>
      <c r="B159" s="3" t="s">
        <v>837</v>
      </c>
      <c r="C159" s="3" t="s">
        <v>838</v>
      </c>
      <c r="D159" s="3" t="s">
        <v>56</v>
      </c>
      <c r="E159" s="3">
        <v>1.76e-5</v>
      </c>
      <c r="F159" s="3">
        <v>138.68</v>
      </c>
      <c r="G159" s="3">
        <v>88.183</v>
      </c>
      <c r="H159" s="3">
        <v>11.2</v>
      </c>
      <c r="I159" s="3">
        <v>12</v>
      </c>
      <c r="J159" s="3">
        <v>14</v>
      </c>
      <c r="K159" s="3">
        <v>12</v>
      </c>
      <c r="L159" s="3">
        <v>1.174</v>
      </c>
      <c r="M159" s="3">
        <v>1.133</v>
      </c>
      <c r="N159" s="3">
        <v>1.136</v>
      </c>
      <c r="O159" s="3">
        <v>0.735</v>
      </c>
      <c r="P159" s="3">
        <v>0.758</v>
      </c>
      <c r="Q159" s="3">
        <v>0.766</v>
      </c>
      <c r="R159" s="3" t="s">
        <v>35</v>
      </c>
      <c r="S159" s="3"/>
      <c r="T159" s="3"/>
      <c r="U159" s="3" t="s">
        <v>839</v>
      </c>
      <c r="V159" s="3"/>
      <c r="W159" s="3"/>
      <c r="X159" s="3"/>
      <c r="Y159" s="3" t="s">
        <v>840</v>
      </c>
      <c r="Z159" s="3" t="s">
        <v>841</v>
      </c>
    </row>
    <row r="160" spans="1:26">
      <c r="A160" s="3" t="s">
        <v>842</v>
      </c>
      <c r="B160" s="3" t="s">
        <v>843</v>
      </c>
      <c r="C160" s="3" t="s">
        <v>844</v>
      </c>
      <c r="D160" s="3" t="s">
        <v>34</v>
      </c>
      <c r="E160" s="3">
        <v>3.74e-6</v>
      </c>
      <c r="F160" s="3">
        <v>16.675</v>
      </c>
      <c r="G160" s="3">
        <v>21.609</v>
      </c>
      <c r="H160" s="3">
        <v>12.1</v>
      </c>
      <c r="I160" s="3">
        <v>2</v>
      </c>
      <c r="J160" s="3">
        <v>27</v>
      </c>
      <c r="K160" s="3">
        <v>2</v>
      </c>
      <c r="L160" s="3">
        <v>0.801</v>
      </c>
      <c r="M160" s="3">
        <v>0.801</v>
      </c>
      <c r="N160" s="3">
        <v>0.831</v>
      </c>
      <c r="O160" s="3">
        <v>1.309</v>
      </c>
      <c r="P160" s="3">
        <v>1.267</v>
      </c>
      <c r="Q160" s="3">
        <v>1.294</v>
      </c>
      <c r="R160" s="3" t="s">
        <v>35</v>
      </c>
      <c r="S160" s="3"/>
      <c r="T160" s="3"/>
      <c r="U160" s="3" t="s">
        <v>36</v>
      </c>
      <c r="V160" s="3"/>
      <c r="W160" s="3"/>
      <c r="X160" s="3"/>
      <c r="Y160" s="3" t="s">
        <v>42</v>
      </c>
      <c r="Z160" s="3" t="s">
        <v>43</v>
      </c>
    </row>
    <row r="161" spans="1:26">
      <c r="A161" s="3" t="s">
        <v>845</v>
      </c>
      <c r="B161" s="3" t="s">
        <v>846</v>
      </c>
      <c r="C161" s="3" t="s">
        <v>847</v>
      </c>
      <c r="D161" s="3" t="s">
        <v>56</v>
      </c>
      <c r="E161" s="3">
        <v>2.59e-6</v>
      </c>
      <c r="F161" s="3">
        <v>21.213</v>
      </c>
      <c r="G161" s="3">
        <v>25.686</v>
      </c>
      <c r="H161" s="3">
        <v>19</v>
      </c>
      <c r="I161" s="3">
        <v>3</v>
      </c>
      <c r="J161" s="3">
        <v>3</v>
      </c>
      <c r="K161" s="3">
        <v>3</v>
      </c>
      <c r="L161" s="3">
        <v>1.18</v>
      </c>
      <c r="M161" s="3">
        <v>1.158</v>
      </c>
      <c r="N161" s="3">
        <v>1.19</v>
      </c>
      <c r="O161" s="3">
        <v>0.756</v>
      </c>
      <c r="P161" s="3">
        <v>0.761</v>
      </c>
      <c r="Q161" s="3">
        <v>0.734</v>
      </c>
      <c r="R161" s="3" t="s">
        <v>269</v>
      </c>
      <c r="S161" s="3" t="s">
        <v>848</v>
      </c>
      <c r="T161" s="3" t="s">
        <v>849</v>
      </c>
      <c r="U161" s="3" t="s">
        <v>850</v>
      </c>
      <c r="V161" s="3" t="s">
        <v>851</v>
      </c>
      <c r="W161" s="3" t="s">
        <v>852</v>
      </c>
      <c r="X161" s="3" t="s">
        <v>853</v>
      </c>
      <c r="Y161" s="3" t="s">
        <v>854</v>
      </c>
      <c r="Z161" s="3" t="s">
        <v>855</v>
      </c>
    </row>
    <row r="162" spans="1:26">
      <c r="A162" s="3" t="s">
        <v>856</v>
      </c>
      <c r="B162" s="3" t="s">
        <v>857</v>
      </c>
      <c r="C162" s="3" t="s">
        <v>858</v>
      </c>
      <c r="D162" s="3" t="s">
        <v>34</v>
      </c>
      <c r="E162" s="3">
        <v>3.55e-7</v>
      </c>
      <c r="F162" s="3">
        <v>17.279</v>
      </c>
      <c r="G162" s="3">
        <v>273.84</v>
      </c>
      <c r="H162" s="3">
        <v>59.4</v>
      </c>
      <c r="I162" s="3">
        <v>15</v>
      </c>
      <c r="J162" s="3">
        <v>158</v>
      </c>
      <c r="K162" s="3">
        <v>5</v>
      </c>
      <c r="L162" s="3">
        <v>0.703</v>
      </c>
      <c r="M162" s="3">
        <v>0.682</v>
      </c>
      <c r="N162" s="3">
        <v>0.676</v>
      </c>
      <c r="O162" s="3">
        <v>1.488</v>
      </c>
      <c r="P162" s="3">
        <v>1.451</v>
      </c>
      <c r="Q162" s="3">
        <v>1.46</v>
      </c>
      <c r="R162" s="3" t="s">
        <v>214</v>
      </c>
      <c r="S162" s="3"/>
      <c r="T162" s="3" t="s">
        <v>859</v>
      </c>
      <c r="U162" s="3" t="s">
        <v>648</v>
      </c>
      <c r="V162" s="3"/>
      <c r="W162" s="3"/>
      <c r="X162" s="3"/>
      <c r="Y162" s="3" t="s">
        <v>42</v>
      </c>
      <c r="Z162" s="3" t="s">
        <v>43</v>
      </c>
    </row>
    <row r="163" spans="1:26">
      <c r="A163" s="3" t="s">
        <v>860</v>
      </c>
      <c r="B163" s="3" t="s">
        <v>861</v>
      </c>
      <c r="C163" s="3" t="s">
        <v>862</v>
      </c>
      <c r="D163" s="3" t="s">
        <v>34</v>
      </c>
      <c r="E163" s="3">
        <v>1.53e-5</v>
      </c>
      <c r="F163" s="3">
        <v>16.477</v>
      </c>
      <c r="G163" s="3">
        <v>165.36</v>
      </c>
      <c r="H163" s="3">
        <v>68.6</v>
      </c>
      <c r="I163" s="3">
        <v>12</v>
      </c>
      <c r="J163" s="3">
        <v>96</v>
      </c>
      <c r="K163" s="3">
        <v>8</v>
      </c>
      <c r="L163" s="3">
        <v>0.791</v>
      </c>
      <c r="M163" s="3">
        <v>0.778</v>
      </c>
      <c r="N163" s="3">
        <v>0.748</v>
      </c>
      <c r="O163" s="3">
        <v>1.336</v>
      </c>
      <c r="P163" s="3">
        <v>1.374</v>
      </c>
      <c r="Q163" s="3">
        <v>1.395</v>
      </c>
      <c r="R163" s="3" t="s">
        <v>35</v>
      </c>
      <c r="S163" s="3"/>
      <c r="T163" s="3"/>
      <c r="U163" s="3" t="s">
        <v>648</v>
      </c>
      <c r="V163" s="3"/>
      <c r="W163" s="3"/>
      <c r="X163" s="3"/>
      <c r="Y163" s="3" t="s">
        <v>42</v>
      </c>
      <c r="Z163" s="3" t="s">
        <v>43</v>
      </c>
    </row>
    <row r="164" spans="1:26">
      <c r="A164" s="3" t="s">
        <v>863</v>
      </c>
      <c r="B164" s="3" t="s">
        <v>864</v>
      </c>
      <c r="C164" s="3" t="s">
        <v>865</v>
      </c>
      <c r="D164" s="3" t="s">
        <v>34</v>
      </c>
      <c r="E164" s="3">
        <v>0.000442</v>
      </c>
      <c r="F164" s="3">
        <v>18.287</v>
      </c>
      <c r="G164" s="3">
        <v>17.828</v>
      </c>
      <c r="H164" s="3">
        <v>13.9</v>
      </c>
      <c r="I164" s="3">
        <v>2</v>
      </c>
      <c r="J164" s="3">
        <v>2</v>
      </c>
      <c r="K164" s="3">
        <v>2</v>
      </c>
      <c r="L164" s="3">
        <v>0.583</v>
      </c>
      <c r="M164" s="3">
        <v>0.553</v>
      </c>
      <c r="N164" s="3">
        <v>0.54</v>
      </c>
      <c r="O164" s="3">
        <v>1.662</v>
      </c>
      <c r="P164" s="3">
        <v>1.643</v>
      </c>
      <c r="Q164" s="3">
        <v>1.656</v>
      </c>
      <c r="R164" s="3" t="s">
        <v>52</v>
      </c>
      <c r="S164" s="3"/>
      <c r="T164" s="3"/>
      <c r="U164" s="3"/>
      <c r="V164" s="3"/>
      <c r="W164" s="3"/>
      <c r="X164" s="3"/>
      <c r="Y164" s="3"/>
      <c r="Z164" s="3"/>
    </row>
    <row r="165" spans="1:26">
      <c r="A165" s="3" t="s">
        <v>866</v>
      </c>
      <c r="B165" s="3" t="s">
        <v>867</v>
      </c>
      <c r="C165" s="3" t="s">
        <v>868</v>
      </c>
      <c r="D165" s="3" t="s">
        <v>34</v>
      </c>
      <c r="E165" s="3">
        <v>1.91e-5</v>
      </c>
      <c r="F165" s="3">
        <v>16.406</v>
      </c>
      <c r="G165" s="3">
        <v>82.938</v>
      </c>
      <c r="H165" s="3">
        <v>67.1</v>
      </c>
      <c r="I165" s="3">
        <v>10</v>
      </c>
      <c r="J165" s="3">
        <v>58</v>
      </c>
      <c r="K165" s="3">
        <v>6</v>
      </c>
      <c r="L165" s="3">
        <v>0.683</v>
      </c>
      <c r="M165" s="3">
        <v>0.72</v>
      </c>
      <c r="N165" s="3">
        <v>0.689</v>
      </c>
      <c r="O165" s="3">
        <v>1.419</v>
      </c>
      <c r="P165" s="3">
        <v>1.506</v>
      </c>
      <c r="Q165" s="3">
        <v>1.382</v>
      </c>
      <c r="R165" s="3" t="s">
        <v>214</v>
      </c>
      <c r="S165" s="3"/>
      <c r="T165" s="3"/>
      <c r="U165" s="3" t="s">
        <v>648</v>
      </c>
      <c r="V165" s="3"/>
      <c r="W165" s="3"/>
      <c r="X165" s="3"/>
      <c r="Y165" s="3" t="s">
        <v>42</v>
      </c>
      <c r="Z165" s="3" t="s">
        <v>43</v>
      </c>
    </row>
    <row r="166" spans="1:26">
      <c r="A166" s="3" t="s">
        <v>869</v>
      </c>
      <c r="B166" s="3" t="s">
        <v>870</v>
      </c>
      <c r="C166" s="3" t="s">
        <v>871</v>
      </c>
      <c r="D166" s="3" t="s">
        <v>56</v>
      </c>
      <c r="E166" s="3">
        <v>8.24e-5</v>
      </c>
      <c r="F166" s="3">
        <v>21.52</v>
      </c>
      <c r="G166" s="3">
        <v>30.337</v>
      </c>
      <c r="H166" s="3">
        <v>20.1</v>
      </c>
      <c r="I166" s="3">
        <v>4</v>
      </c>
      <c r="J166" s="3">
        <v>6</v>
      </c>
      <c r="K166" s="3">
        <v>4</v>
      </c>
      <c r="L166" s="3">
        <v>1.235</v>
      </c>
      <c r="M166" s="3">
        <v>1.174</v>
      </c>
      <c r="N166" s="3">
        <v>1.181</v>
      </c>
      <c r="O166" s="3">
        <v>0.744</v>
      </c>
      <c r="P166" s="3">
        <v>0.683</v>
      </c>
      <c r="Q166" s="3">
        <v>0.736</v>
      </c>
      <c r="R166" s="3" t="s">
        <v>80</v>
      </c>
      <c r="S166" s="3"/>
      <c r="T166" s="3"/>
      <c r="U166" s="3"/>
      <c r="V166" s="3"/>
      <c r="W166" s="3"/>
      <c r="X166" s="3"/>
      <c r="Y166" s="3"/>
      <c r="Z166" s="3"/>
    </row>
    <row r="167" spans="1:26">
      <c r="A167" s="3" t="s">
        <v>872</v>
      </c>
      <c r="B167" s="3" t="s">
        <v>873</v>
      </c>
      <c r="C167" s="3" t="s">
        <v>874</v>
      </c>
      <c r="D167" s="3" t="s">
        <v>34</v>
      </c>
      <c r="E167" s="3">
        <v>1.43e-6</v>
      </c>
      <c r="F167" s="3">
        <v>12.121</v>
      </c>
      <c r="G167" s="3">
        <v>25.452</v>
      </c>
      <c r="H167" s="3">
        <v>23.9</v>
      </c>
      <c r="I167" s="3">
        <v>3</v>
      </c>
      <c r="J167" s="3">
        <v>6</v>
      </c>
      <c r="K167" s="3">
        <v>3</v>
      </c>
      <c r="L167" s="3">
        <v>0.704</v>
      </c>
      <c r="M167" s="3">
        <v>0.678</v>
      </c>
      <c r="N167" s="3">
        <v>0.684</v>
      </c>
      <c r="O167" s="3">
        <v>1.49</v>
      </c>
      <c r="P167" s="3">
        <v>1.477</v>
      </c>
      <c r="Q167" s="3">
        <v>1.414</v>
      </c>
      <c r="R167" s="3" t="s">
        <v>47</v>
      </c>
      <c r="S167" s="3"/>
      <c r="T167" s="3"/>
      <c r="U167" s="3"/>
      <c r="V167" s="3"/>
      <c r="W167" s="3"/>
      <c r="X167" s="3"/>
      <c r="Y167" s="3" t="s">
        <v>875</v>
      </c>
      <c r="Z167" s="3" t="s">
        <v>876</v>
      </c>
    </row>
    <row r="168" spans="1:26">
      <c r="A168" s="3" t="s">
        <v>877</v>
      </c>
      <c r="B168" s="3" t="s">
        <v>878</v>
      </c>
      <c r="C168" s="3" t="s">
        <v>879</v>
      </c>
      <c r="D168" s="3" t="s">
        <v>34</v>
      </c>
      <c r="E168" s="3">
        <v>0.000995</v>
      </c>
      <c r="F168" s="3">
        <v>35.877</v>
      </c>
      <c r="G168" s="3">
        <v>77.637</v>
      </c>
      <c r="H168" s="3">
        <v>33.9</v>
      </c>
      <c r="I168" s="3">
        <v>5</v>
      </c>
      <c r="J168" s="3">
        <v>27</v>
      </c>
      <c r="K168" s="3">
        <v>3</v>
      </c>
      <c r="L168" s="3">
        <v>0.807</v>
      </c>
      <c r="M168" s="3">
        <v>0.657</v>
      </c>
      <c r="N168" s="3">
        <v>0.683</v>
      </c>
      <c r="O168" s="3">
        <v>1.289</v>
      </c>
      <c r="P168" s="3">
        <v>1.516</v>
      </c>
      <c r="Q168" s="3">
        <v>1.441</v>
      </c>
      <c r="R168" s="3" t="s">
        <v>52</v>
      </c>
      <c r="S168" s="3"/>
      <c r="T168" s="3"/>
      <c r="U168" s="3" t="s">
        <v>36</v>
      </c>
      <c r="V168" s="3"/>
      <c r="W168" s="3"/>
      <c r="X168" s="3"/>
      <c r="Y168" s="3" t="s">
        <v>42</v>
      </c>
      <c r="Z168" s="3" t="s">
        <v>43</v>
      </c>
    </row>
    <row r="169" spans="1:26">
      <c r="A169" s="3" t="s">
        <v>880</v>
      </c>
      <c r="B169" s="3" t="s">
        <v>881</v>
      </c>
      <c r="C169" s="3" t="s">
        <v>882</v>
      </c>
      <c r="D169" s="3" t="s">
        <v>56</v>
      </c>
      <c r="E169" s="3">
        <v>5.43e-8</v>
      </c>
      <c r="F169" s="3">
        <v>20.784</v>
      </c>
      <c r="G169" s="3">
        <v>85.223</v>
      </c>
      <c r="H169" s="3">
        <v>28.9</v>
      </c>
      <c r="I169" s="3">
        <v>7</v>
      </c>
      <c r="J169" s="3">
        <v>44</v>
      </c>
      <c r="K169" s="3">
        <v>7</v>
      </c>
      <c r="L169" s="3">
        <v>1.231</v>
      </c>
      <c r="M169" s="3">
        <v>1.217</v>
      </c>
      <c r="N169" s="3">
        <v>1.205</v>
      </c>
      <c r="O169" s="3">
        <v>0.655</v>
      </c>
      <c r="P169" s="3">
        <v>0.653</v>
      </c>
      <c r="Q169" s="3">
        <v>0.661</v>
      </c>
      <c r="R169" s="3" t="s">
        <v>35</v>
      </c>
      <c r="S169" s="3"/>
      <c r="T169" s="3"/>
      <c r="U169" s="3" t="s">
        <v>648</v>
      </c>
      <c r="V169" s="3"/>
      <c r="W169" s="3"/>
      <c r="X169" s="3"/>
      <c r="Y169" s="3" t="s">
        <v>42</v>
      </c>
      <c r="Z169" s="3" t="s">
        <v>43</v>
      </c>
    </row>
    <row r="170" spans="1:26">
      <c r="A170" s="3" t="s">
        <v>883</v>
      </c>
      <c r="B170" s="3" t="s">
        <v>884</v>
      </c>
      <c r="C170" s="3" t="s">
        <v>414</v>
      </c>
      <c r="D170" s="3" t="s">
        <v>56</v>
      </c>
      <c r="E170" s="3">
        <v>3.91e-5</v>
      </c>
      <c r="F170" s="3">
        <v>24.369</v>
      </c>
      <c r="G170" s="3">
        <v>5.9783</v>
      </c>
      <c r="H170" s="3">
        <v>3.6</v>
      </c>
      <c r="I170" s="3">
        <v>1</v>
      </c>
      <c r="J170" s="3">
        <v>1</v>
      </c>
      <c r="K170" s="3">
        <v>1</v>
      </c>
      <c r="L170" s="3">
        <v>1.158</v>
      </c>
      <c r="M170" s="3">
        <v>1.186</v>
      </c>
      <c r="N170" s="3">
        <v>1.152</v>
      </c>
      <c r="O170" s="3">
        <v>0.765</v>
      </c>
      <c r="P170" s="3">
        <v>0.74</v>
      </c>
      <c r="Q170" s="3">
        <v>0.791</v>
      </c>
      <c r="R170" s="3" t="s">
        <v>47</v>
      </c>
      <c r="S170" s="3" t="s">
        <v>885</v>
      </c>
      <c r="T170" s="3"/>
      <c r="U170" s="3"/>
      <c r="V170" s="3" t="s">
        <v>886</v>
      </c>
      <c r="W170" s="3" t="s">
        <v>887</v>
      </c>
      <c r="X170" s="3" t="s">
        <v>888</v>
      </c>
      <c r="Y170" s="3" t="s">
        <v>889</v>
      </c>
      <c r="Z170" s="3" t="s">
        <v>890</v>
      </c>
    </row>
    <row r="171" spans="1:26">
      <c r="A171" s="3" t="s">
        <v>891</v>
      </c>
      <c r="B171" s="3" t="s">
        <v>892</v>
      </c>
      <c r="C171" s="3" t="s">
        <v>893</v>
      </c>
      <c r="D171" s="3" t="s">
        <v>34</v>
      </c>
      <c r="E171" s="3">
        <v>1.79e-5</v>
      </c>
      <c r="F171" s="3">
        <v>23.993</v>
      </c>
      <c r="G171" s="3">
        <v>77.515</v>
      </c>
      <c r="H171" s="3">
        <v>43.3</v>
      </c>
      <c r="I171" s="3">
        <v>9</v>
      </c>
      <c r="J171" s="3">
        <v>18</v>
      </c>
      <c r="K171" s="3">
        <v>1</v>
      </c>
      <c r="L171" s="3">
        <v>0.218</v>
      </c>
      <c r="M171" s="3">
        <v>0.247</v>
      </c>
      <c r="N171" s="3">
        <v>0.185</v>
      </c>
      <c r="O171" s="3">
        <v>2.037</v>
      </c>
      <c r="P171" s="3">
        <v>2.325</v>
      </c>
      <c r="Q171" s="3">
        <v>2.092</v>
      </c>
      <c r="R171" s="3" t="s">
        <v>47</v>
      </c>
      <c r="S171" s="3" t="s">
        <v>761</v>
      </c>
      <c r="T171" s="3"/>
      <c r="U171" s="3" t="s">
        <v>153</v>
      </c>
      <c r="V171" s="3" t="s">
        <v>894</v>
      </c>
      <c r="W171" s="3" t="s">
        <v>895</v>
      </c>
      <c r="X171" s="3" t="s">
        <v>896</v>
      </c>
      <c r="Y171" s="3" t="s">
        <v>762</v>
      </c>
      <c r="Z171" s="3" t="s">
        <v>763</v>
      </c>
    </row>
    <row r="172" spans="1:26">
      <c r="A172" s="3" t="s">
        <v>897</v>
      </c>
      <c r="B172" s="3" t="s">
        <v>898</v>
      </c>
      <c r="C172" s="3" t="s">
        <v>899</v>
      </c>
      <c r="D172" s="3" t="s">
        <v>56</v>
      </c>
      <c r="E172" s="3">
        <v>7.73e-5</v>
      </c>
      <c r="F172" s="3">
        <v>28.099</v>
      </c>
      <c r="G172" s="3">
        <v>15.004</v>
      </c>
      <c r="H172" s="3">
        <v>7.6</v>
      </c>
      <c r="I172" s="3">
        <v>2</v>
      </c>
      <c r="J172" s="3">
        <v>2</v>
      </c>
      <c r="K172" s="3">
        <v>2</v>
      </c>
      <c r="L172" s="3">
        <v>1.289</v>
      </c>
      <c r="M172" s="3">
        <v>1.225</v>
      </c>
      <c r="N172" s="3">
        <v>1.246</v>
      </c>
      <c r="O172" s="3">
        <v>0.62</v>
      </c>
      <c r="P172" s="3">
        <v>0.685</v>
      </c>
      <c r="Q172" s="3">
        <v>0.606</v>
      </c>
      <c r="R172" s="3" t="s">
        <v>35</v>
      </c>
      <c r="S172" s="3"/>
      <c r="T172" s="3"/>
      <c r="U172" s="3" t="s">
        <v>900</v>
      </c>
      <c r="V172" s="3"/>
      <c r="W172" s="3"/>
      <c r="X172" s="3"/>
      <c r="Y172" s="3" t="s">
        <v>901</v>
      </c>
      <c r="Z172" s="3" t="s">
        <v>902</v>
      </c>
    </row>
    <row r="173" spans="1:26">
      <c r="A173" s="3" t="s">
        <v>903</v>
      </c>
      <c r="B173" s="3" t="s">
        <v>904</v>
      </c>
      <c r="C173" s="3" t="s">
        <v>905</v>
      </c>
      <c r="D173" s="3" t="s">
        <v>56</v>
      </c>
      <c r="E173" s="3">
        <v>9.71e-5</v>
      </c>
      <c r="F173" s="3">
        <v>19.082</v>
      </c>
      <c r="G173" s="3">
        <v>14.685</v>
      </c>
      <c r="H173" s="3">
        <v>10</v>
      </c>
      <c r="I173" s="3">
        <v>2</v>
      </c>
      <c r="J173" s="3">
        <v>2</v>
      </c>
      <c r="K173" s="3">
        <v>2</v>
      </c>
      <c r="L173" s="3">
        <v>1.206</v>
      </c>
      <c r="M173" s="3">
        <v>1.143</v>
      </c>
      <c r="N173" s="3">
        <v>1.173</v>
      </c>
      <c r="O173" s="3">
        <v>0.718</v>
      </c>
      <c r="P173" s="3">
        <v>0.771</v>
      </c>
      <c r="Q173" s="3">
        <v>0.77</v>
      </c>
      <c r="R173" s="3" t="s">
        <v>35</v>
      </c>
      <c r="S173" s="3"/>
      <c r="T173" s="3"/>
      <c r="U173" s="3" t="s">
        <v>377</v>
      </c>
      <c r="V173" s="3"/>
      <c r="W173" s="3"/>
      <c r="X173" s="3"/>
      <c r="Y173" s="3" t="s">
        <v>378</v>
      </c>
      <c r="Z173" s="3" t="s">
        <v>379</v>
      </c>
    </row>
    <row r="174" spans="1:26">
      <c r="A174" s="3" t="s">
        <v>906</v>
      </c>
      <c r="B174" s="3" t="s">
        <v>907</v>
      </c>
      <c r="C174" s="3" t="s">
        <v>908</v>
      </c>
      <c r="D174" s="3" t="s">
        <v>56</v>
      </c>
      <c r="E174" s="3">
        <v>2.33e-6</v>
      </c>
      <c r="F174" s="3">
        <v>35.516</v>
      </c>
      <c r="G174" s="3">
        <v>123.98</v>
      </c>
      <c r="H174" s="3">
        <v>44</v>
      </c>
      <c r="I174" s="3">
        <v>12</v>
      </c>
      <c r="J174" s="3">
        <v>27</v>
      </c>
      <c r="K174" s="3">
        <v>12</v>
      </c>
      <c r="L174" s="3">
        <v>1.29</v>
      </c>
      <c r="M174" s="3">
        <v>1.276</v>
      </c>
      <c r="N174" s="3">
        <v>1.228</v>
      </c>
      <c r="O174" s="3">
        <v>0.663</v>
      </c>
      <c r="P174" s="3">
        <v>0.643</v>
      </c>
      <c r="Q174" s="3">
        <v>0.634</v>
      </c>
      <c r="R174" s="3" t="s">
        <v>47</v>
      </c>
      <c r="S174" s="3"/>
      <c r="T174" s="3"/>
      <c r="U174" s="3" t="s">
        <v>909</v>
      </c>
      <c r="V174" s="3" t="s">
        <v>910</v>
      </c>
      <c r="W174" s="3" t="s">
        <v>911</v>
      </c>
      <c r="X174" s="3" t="s">
        <v>912</v>
      </c>
      <c r="Y174" s="3" t="s">
        <v>913</v>
      </c>
      <c r="Z174" s="3" t="s">
        <v>914</v>
      </c>
    </row>
    <row r="175" spans="1:26">
      <c r="A175" s="3" t="s">
        <v>915</v>
      </c>
      <c r="B175" s="3" t="s">
        <v>916</v>
      </c>
      <c r="C175" s="3" t="s">
        <v>917</v>
      </c>
      <c r="D175" s="3" t="s">
        <v>34</v>
      </c>
      <c r="E175" s="3">
        <v>2.42e-7</v>
      </c>
      <c r="F175" s="3">
        <v>18.159</v>
      </c>
      <c r="G175" s="3">
        <v>7.9431</v>
      </c>
      <c r="H175" s="3">
        <v>6.5</v>
      </c>
      <c r="I175" s="3">
        <v>1</v>
      </c>
      <c r="J175" s="3">
        <v>1</v>
      </c>
      <c r="K175" s="3">
        <v>1</v>
      </c>
      <c r="L175" s="3">
        <v>0.638</v>
      </c>
      <c r="M175" s="3">
        <v>0.653</v>
      </c>
      <c r="N175" s="3">
        <v>0.636</v>
      </c>
      <c r="O175" s="3">
        <v>1.496</v>
      </c>
      <c r="P175" s="3">
        <v>1.559</v>
      </c>
      <c r="Q175" s="3">
        <v>1.535</v>
      </c>
      <c r="R175" s="3" t="s">
        <v>214</v>
      </c>
      <c r="S175" s="3"/>
      <c r="T175" s="3"/>
      <c r="U175" s="3"/>
      <c r="V175" s="3"/>
      <c r="W175" s="3"/>
      <c r="X175" s="3"/>
      <c r="Y175" s="3"/>
      <c r="Z175" s="3"/>
    </row>
    <row r="176" spans="1:26">
      <c r="A176" s="3" t="s">
        <v>918</v>
      </c>
      <c r="B176" s="3" t="s">
        <v>919</v>
      </c>
      <c r="C176" s="3" t="s">
        <v>920</v>
      </c>
      <c r="D176" s="3" t="s">
        <v>34</v>
      </c>
      <c r="E176" s="3">
        <v>2.37e-5</v>
      </c>
      <c r="F176" s="3">
        <v>8.1773</v>
      </c>
      <c r="G176" s="3">
        <v>58.364</v>
      </c>
      <c r="H176" s="3">
        <v>43.8</v>
      </c>
      <c r="I176" s="3">
        <v>2</v>
      </c>
      <c r="J176" s="3">
        <v>2</v>
      </c>
      <c r="K176" s="3">
        <v>2</v>
      </c>
      <c r="L176" s="3">
        <v>0.708</v>
      </c>
      <c r="M176" s="3">
        <v>0.704</v>
      </c>
      <c r="N176" s="3">
        <v>0.636</v>
      </c>
      <c r="O176" s="3">
        <v>1.459</v>
      </c>
      <c r="P176" s="3">
        <v>1.495</v>
      </c>
      <c r="Q176" s="3">
        <v>1.463</v>
      </c>
      <c r="R176" s="3" t="s">
        <v>35</v>
      </c>
      <c r="S176" s="3" t="s">
        <v>921</v>
      </c>
      <c r="T176" s="3" t="s">
        <v>922</v>
      </c>
      <c r="U176" s="3"/>
      <c r="V176" s="3" t="s">
        <v>923</v>
      </c>
      <c r="W176" s="3" t="s">
        <v>924</v>
      </c>
      <c r="X176" s="3" t="s">
        <v>925</v>
      </c>
      <c r="Y176" s="3"/>
      <c r="Z176" s="3"/>
    </row>
    <row r="177" spans="1:26">
      <c r="A177" s="3" t="s">
        <v>926</v>
      </c>
      <c r="B177" s="3" t="s">
        <v>843</v>
      </c>
      <c r="C177" s="3" t="s">
        <v>927</v>
      </c>
      <c r="D177" s="3" t="s">
        <v>34</v>
      </c>
      <c r="E177" s="3">
        <v>3.24e-7</v>
      </c>
      <c r="F177" s="3">
        <v>17.562</v>
      </c>
      <c r="G177" s="3">
        <v>98.017</v>
      </c>
      <c r="H177" s="3">
        <v>35.9</v>
      </c>
      <c r="I177" s="3">
        <v>3</v>
      </c>
      <c r="J177" s="3">
        <v>33</v>
      </c>
      <c r="K177" s="3">
        <v>3</v>
      </c>
      <c r="L177" s="3">
        <v>0.68</v>
      </c>
      <c r="M177" s="3">
        <v>0.689</v>
      </c>
      <c r="N177" s="3">
        <v>0.709</v>
      </c>
      <c r="O177" s="3">
        <v>1.473</v>
      </c>
      <c r="P177" s="3">
        <v>1.473</v>
      </c>
      <c r="Q177" s="3">
        <v>1.448</v>
      </c>
      <c r="R177" s="3" t="s">
        <v>214</v>
      </c>
      <c r="S177" s="3"/>
      <c r="T177" s="3"/>
      <c r="U177" s="3" t="s">
        <v>36</v>
      </c>
      <c r="V177" s="3"/>
      <c r="W177" s="3"/>
      <c r="X177" s="3"/>
      <c r="Y177" s="3" t="s">
        <v>42</v>
      </c>
      <c r="Z177" s="3" t="s">
        <v>43</v>
      </c>
    </row>
    <row r="178" spans="1:26">
      <c r="A178" s="3" t="s">
        <v>928</v>
      </c>
      <c r="B178" s="3" t="s">
        <v>929</v>
      </c>
      <c r="C178" s="3" t="s">
        <v>930</v>
      </c>
      <c r="D178" s="3" t="s">
        <v>56</v>
      </c>
      <c r="E178" s="3">
        <v>0.00362</v>
      </c>
      <c r="F178" s="3">
        <v>66.768</v>
      </c>
      <c r="G178" s="3">
        <v>11.879</v>
      </c>
      <c r="H178" s="3">
        <v>55.6</v>
      </c>
      <c r="I178" s="3">
        <v>26</v>
      </c>
      <c r="J178" s="3">
        <v>84</v>
      </c>
      <c r="K178" s="3">
        <v>1</v>
      </c>
      <c r="L178" s="3">
        <v>1.116</v>
      </c>
      <c r="M178" s="3">
        <v>1.149</v>
      </c>
      <c r="N178" s="3">
        <v>1.314</v>
      </c>
      <c r="O178" s="3">
        <v>0.808</v>
      </c>
      <c r="P178" s="3">
        <v>0.646</v>
      </c>
      <c r="Q178" s="3">
        <v>0.719</v>
      </c>
      <c r="R178" s="3" t="s">
        <v>35</v>
      </c>
      <c r="S178" s="3"/>
      <c r="T178" s="3"/>
      <c r="U178" s="3" t="s">
        <v>124</v>
      </c>
      <c r="V178" s="3" t="s">
        <v>931</v>
      </c>
      <c r="W178" s="3" t="s">
        <v>932</v>
      </c>
      <c r="X178" s="3" t="s">
        <v>127</v>
      </c>
      <c r="Y178" s="3" t="s">
        <v>128</v>
      </c>
      <c r="Z178" s="3" t="s">
        <v>129</v>
      </c>
    </row>
    <row r="179" spans="1:26">
      <c r="A179" s="3" t="s">
        <v>933</v>
      </c>
      <c r="B179" s="3" t="s">
        <v>934</v>
      </c>
      <c r="C179" s="3" t="s">
        <v>935</v>
      </c>
      <c r="D179" s="3" t="s">
        <v>34</v>
      </c>
      <c r="E179" s="3">
        <v>2.09e-5</v>
      </c>
      <c r="F179" s="3">
        <v>7.4816</v>
      </c>
      <c r="G179" s="3">
        <v>14.465</v>
      </c>
      <c r="H179" s="3">
        <v>13.4</v>
      </c>
      <c r="I179" s="3">
        <v>2</v>
      </c>
      <c r="J179" s="3">
        <v>2</v>
      </c>
      <c r="K179" s="3">
        <v>2</v>
      </c>
      <c r="L179" s="3">
        <v>0.785</v>
      </c>
      <c r="M179" s="3">
        <v>0.743</v>
      </c>
      <c r="N179" s="3">
        <v>0.736</v>
      </c>
      <c r="O179" s="3">
        <v>1.409</v>
      </c>
      <c r="P179" s="3">
        <v>1.331</v>
      </c>
      <c r="Q179" s="3">
        <v>1.362</v>
      </c>
      <c r="R179" s="3" t="s">
        <v>47</v>
      </c>
      <c r="S179" s="3"/>
      <c r="T179" s="3" t="s">
        <v>98</v>
      </c>
      <c r="U179" s="3"/>
      <c r="V179" s="3"/>
      <c r="W179" s="3"/>
      <c r="X179" s="3"/>
      <c r="Y179" s="3"/>
      <c r="Z179" s="3"/>
    </row>
    <row r="180" spans="1:26">
      <c r="A180" s="3" t="s">
        <v>936</v>
      </c>
      <c r="B180" s="3" t="s">
        <v>937</v>
      </c>
      <c r="C180" s="3" t="s">
        <v>938</v>
      </c>
      <c r="D180" s="3" t="s">
        <v>34</v>
      </c>
      <c r="E180" s="3">
        <v>1.65e-6</v>
      </c>
      <c r="F180" s="3">
        <v>29.031</v>
      </c>
      <c r="G180" s="3">
        <v>6.0471</v>
      </c>
      <c r="H180" s="3">
        <v>3.8</v>
      </c>
      <c r="I180" s="3">
        <v>1</v>
      </c>
      <c r="J180" s="3">
        <v>1</v>
      </c>
      <c r="K180" s="3">
        <v>1</v>
      </c>
      <c r="L180" s="3">
        <v>0.726</v>
      </c>
      <c r="M180" s="3">
        <v>0.75</v>
      </c>
      <c r="N180" s="3">
        <v>0.719</v>
      </c>
      <c r="O180" s="3">
        <v>1.41</v>
      </c>
      <c r="P180" s="3">
        <v>1.366</v>
      </c>
      <c r="Q180" s="3">
        <v>1.422</v>
      </c>
      <c r="R180" s="3" t="s">
        <v>35</v>
      </c>
      <c r="S180" s="3"/>
      <c r="T180" s="3"/>
      <c r="U180" s="3" t="s">
        <v>88</v>
      </c>
      <c r="V180" s="3"/>
      <c r="W180" s="3"/>
      <c r="X180" s="3"/>
      <c r="Y180" s="3" t="s">
        <v>939</v>
      </c>
      <c r="Z180" s="3" t="s">
        <v>940</v>
      </c>
    </row>
  </sheetData>
  <mergeCells count="1">
    <mergeCell ref="A1:Z1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iff distribution</vt:lpstr>
      <vt:lpstr>9311-4xvs9311-2x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r 赵</cp:lastModifiedBy>
  <dcterms:created xsi:type="dcterms:W3CDTF">2019-03-28T09:34:00Z</dcterms:created>
  <dcterms:modified xsi:type="dcterms:W3CDTF">2021-04-04T04:01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56</vt:lpwstr>
  </property>
  <property fmtid="{D5CDD505-2E9C-101B-9397-08002B2CF9AE}" pid="3" name="ICV">
    <vt:lpwstr>77E3BFEDB3BD4B80BC314EDFD502CE22</vt:lpwstr>
  </property>
</Properties>
</file>